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0" uniqueCount="706">
  <si>
    <t xml:space="preserve">GeneID</t>
  </si>
  <si>
    <t xml:space="preserve">length</t>
  </si>
  <si>
    <t xml:space="preserve">ReadsMeanBL</t>
  </si>
  <si>
    <t xml:space="preserve">ReadsMeanNT-PARP1si</t>
  </si>
  <si>
    <t xml:space="preserve">baseMeanBL</t>
  </si>
  <si>
    <t xml:space="preserve">baseMeanNT-PARP1si</t>
  </si>
  <si>
    <t xml:space="preserve">log2Ratio(NT-PARP1si/BL)</t>
  </si>
  <si>
    <t xml:space="preserve">Up-Down-Regulation(NT-PARP1si/BL)</t>
  </si>
  <si>
    <t xml:space="preserve">P-value</t>
  </si>
  <si>
    <t xml:space="preserve">FDR</t>
  </si>
  <si>
    <t xml:space="preserve">Symbol</t>
  </si>
  <si>
    <t xml:space="preserve">Description</t>
  </si>
  <si>
    <t xml:space="preserve">Blast nr</t>
  </si>
  <si>
    <t xml:space="preserve">Down</t>
  </si>
  <si>
    <t xml:space="preserve">Lrch3</t>
  </si>
  <si>
    <t xml:space="preserve">leucine-rich repeats and calponin homology (CH) domain containing 3</t>
  </si>
  <si>
    <t xml:space="preserve">gi|124486939|ref|NP_001074724.1|/0/leucine-rich repeat and calponin homology domain-containing protein 3 precursor [Mus musculus]</t>
  </si>
  <si>
    <t xml:space="preserve">Up</t>
  </si>
  <si>
    <t xml:space="preserve">Hmox2</t>
  </si>
  <si>
    <t xml:space="preserve">heme oxygenase (decycling) 2</t>
  </si>
  <si>
    <t xml:space="preserve">gi|568994647|ref|XP_006521867.1|/0/PREDICTED: heme oxygenase 2 isoform X2 [Mus musculus]</t>
  </si>
  <si>
    <t xml:space="preserve">Dennd1a</t>
  </si>
  <si>
    <t xml:space="preserve">DENN/MADD domain containing 1A</t>
  </si>
  <si>
    <t xml:space="preserve">gi|254675212|ref|NP_666234.3|/0/DENN domain-containing protein 1A [Mus musculus]</t>
  </si>
  <si>
    <t xml:space="preserve">Pdlim2</t>
  </si>
  <si>
    <t xml:space="preserve">PDZ and LIM domain 2</t>
  </si>
  <si>
    <t xml:space="preserve">gi|22122423|ref|NP_666090.1|/0/PDZ and LIM domain protein 2 [Mus musculus]</t>
  </si>
  <si>
    <t xml:space="preserve">Sp1</t>
  </si>
  <si>
    <t xml:space="preserve">trans-acting transcription factor 1</t>
  </si>
  <si>
    <t xml:space="preserve">gi|119226255|ref|NP_038700.2|/0/transcription factor Sp1 [Mus musculus]</t>
  </si>
  <si>
    <t xml:space="preserve">Fhl2</t>
  </si>
  <si>
    <t xml:space="preserve">four and a half LIM domains 2</t>
  </si>
  <si>
    <t xml:space="preserve">gi|589946895|ref|XP_006986124.1|/1.34582e-180/PREDICTED: four and a half LIM domains protein 2 isoform X1 [Peromyscus maniculatus bairdii]</t>
  </si>
  <si>
    <t xml:space="preserve">Odf2l</t>
  </si>
  <si>
    <t xml:space="preserve">outer dense fiber of sperm tails 2-like</t>
  </si>
  <si>
    <t xml:space="preserve">gi|244793625|ref|NP_001156010.1|/0/outer dense fiber protein 2-like isoform 1 [Mus musculus]</t>
  </si>
  <si>
    <t xml:space="preserve">Tagap1</t>
  </si>
  <si>
    <t xml:space="preserve">T cell activation GTPase activating protein 1</t>
  </si>
  <si>
    <t xml:space="preserve">gi|148228285|ref|NP_671511.2|/0/T-cell activation GTPase-activating protein 1 [Mus musculus]</t>
  </si>
  <si>
    <t xml:space="preserve">Cwf19l1</t>
  </si>
  <si>
    <t xml:space="preserve">CWF19-like 1, cell cycle control (S. pombe)</t>
  </si>
  <si>
    <t xml:space="preserve">gi|124487291|ref|NP_001074546.1|/0/CWF19-like protein 1 [Mus musculus]</t>
  </si>
  <si>
    <t xml:space="preserve">Inf</t>
  </si>
  <si>
    <t xml:space="preserve">Fos</t>
  </si>
  <si>
    <t xml:space="preserve">FBJ osteosarcoma oncogene</t>
  </si>
  <si>
    <t xml:space="preserve">gi|6753894|ref|NP_034364.1|/0/proto-oncogene c-Fos [Mus musculus]</t>
  </si>
  <si>
    <t xml:space="preserve">9130401M01Rik</t>
  </si>
  <si>
    <t xml:space="preserve">RIKEN cDNA 9130401M01 gene</t>
  </si>
  <si>
    <t xml:space="preserve">gi|21313070|ref|NP_083694.1|/0/uncharacterized protein C8orf76 homolog [Mus musculus]</t>
  </si>
  <si>
    <t xml:space="preserve">Gstp2</t>
  </si>
  <si>
    <t xml:space="preserve">glutathione S-transferase, pi 2</t>
  </si>
  <si>
    <t xml:space="preserve">gi|32401425|ref|NP_861461.1|/1.1469e-119/glutathione S-transferase P 2 [Mus musculus]</t>
  </si>
  <si>
    <t xml:space="preserve">Spred1</t>
  </si>
  <si>
    <t xml:space="preserve">sprouty protein with EVH-1 domain 1, related sequence</t>
  </si>
  <si>
    <t xml:space="preserve">gi|471015730|ref|NP_001264185.1|/1.88511e-128/sprouty-related, EVH1 domain-containing protein 1 isoform 2 [Mus musculus]</t>
  </si>
  <si>
    <t xml:space="preserve">Ubox5</t>
  </si>
  <si>
    <t xml:space="preserve">U box domain containing 5</t>
  </si>
  <si>
    <t xml:space="preserve">gi|31543595|ref|NP_542129.2|/0/RING finger protein 37 [Mus musculus]</t>
  </si>
  <si>
    <t xml:space="preserve">Padi6</t>
  </si>
  <si>
    <t xml:space="preserve">peptidyl arginine deiminase, type VI</t>
  </si>
  <si>
    <t xml:space="preserve">gi|119372294|ref|NP_694746.2|/0/protein-arginine deiminase type-6 [Mus musculus]</t>
  </si>
  <si>
    <t xml:space="preserve">Spryd7</t>
  </si>
  <si>
    <t xml:space="preserve">SPRY domain containing 7</t>
  </si>
  <si>
    <t xml:space="preserve">gi|27228993|ref|NP_079973.1|/3.60832e-114/SPRY domain-containing protein 7 [Mus musculus]</t>
  </si>
  <si>
    <t xml:space="preserve">Bmp2k</t>
  </si>
  <si>
    <t xml:space="preserve">BMP2 inducible kinase</t>
  </si>
  <si>
    <t xml:space="preserve">gi|18129622|ref|NP_542439.1|/0/BMP-2-inducible protein kinase [Mus musculus]</t>
  </si>
  <si>
    <t xml:space="preserve">Acsl1</t>
  </si>
  <si>
    <t xml:space="preserve">acyl-CoA synthetase long-chain family member 1</t>
  </si>
  <si>
    <t xml:space="preserve">gi|568954505|ref|XP_006509325.1|/0/PREDICTED: long-chain-fatty-acid--CoA ligase 1 isoform X1 [Mus musculus]</t>
  </si>
  <si>
    <t xml:space="preserve">Ube2f</t>
  </si>
  <si>
    <t xml:space="preserve">ubiquitin-conjugating enzyme E2F (putative)</t>
  </si>
  <si>
    <t xml:space="preserve">gi|148708112|gb|EDL40059.1|/1.70231e-108/mCG12870, isoform CRA_d [Mus musculus]</t>
  </si>
  <si>
    <t xml:space="preserve">F8a</t>
  </si>
  <si>
    <t xml:space="preserve">factor 8-associated gene A</t>
  </si>
  <si>
    <t xml:space="preserve">gi|26328899|dbj|BAC28188.1|/0/unnamed protein product [Mus musculus]</t>
  </si>
  <si>
    <t xml:space="preserve">Atp8a1</t>
  </si>
  <si>
    <t xml:space="preserve">ATPase, aminophospholipid transporter (APLT), class I, type 8A, member 1</t>
  </si>
  <si>
    <t xml:space="preserve">gi|60360628|dbj|BAD90541.1|/0/mKIAA4233 protein [Mus musculus]</t>
  </si>
  <si>
    <t xml:space="preserve">Cpeb2</t>
  </si>
  <si>
    <t xml:space="preserve">cytoplasmic polyadenylation element binding protein 2</t>
  </si>
  <si>
    <t xml:space="preserve">gi|293651589|ref|NP_001170850.1|/0/cytoplasmic polyadenylation element-binding protein 2 isoform 2 [Mus musculus]</t>
  </si>
  <si>
    <t xml:space="preserve">Iqcg</t>
  </si>
  <si>
    <t xml:space="preserve">IQ motif containing G</t>
  </si>
  <si>
    <t xml:space="preserve">gi|30410018|ref|NP_848465.1|/0/IQ domain-containing protein G [Mus musculus]</t>
  </si>
  <si>
    <t xml:space="preserve">Ncoa2</t>
  </si>
  <si>
    <t xml:space="preserve">nuclear receptor coactivator 2</t>
  </si>
  <si>
    <t xml:space="preserve">gi|118026944|ref|NP_001071163.1|/0/nuclear receptor coactivator 2 isoform b [Mus musculus] </t>
  </si>
  <si>
    <t xml:space="preserve">Fam92a</t>
  </si>
  <si>
    <t xml:space="preserve">family with sequence similarity 92, member A</t>
  </si>
  <si>
    <t xml:space="preserve">gi|158749636|ref|NP_080834.3|/0/protein FAM92A1 [Mus musculus]</t>
  </si>
  <si>
    <t xml:space="preserve">Rrbp1</t>
  </si>
  <si>
    <t xml:space="preserve">ribosome binding protein 1</t>
  </si>
  <si>
    <t xml:space="preserve">gi|19482168|ref|NP_598329.1|/0/ribosome-binding protein 1 isoform b [Mus musculus]</t>
  </si>
  <si>
    <t xml:space="preserve">Nipal1</t>
  </si>
  <si>
    <t xml:space="preserve">NIPA-like domain containing 1</t>
  </si>
  <si>
    <t xml:space="preserve">gi|124487089|ref|NP_001074674.1|/0/magnesium transporter NIPA3 [Mus musculus]</t>
  </si>
  <si>
    <t xml:space="preserve">Cyp1a1</t>
  </si>
  <si>
    <t xml:space="preserve">cytochrome P450, family 1, subfamily a, polypeptide 1</t>
  </si>
  <si>
    <t xml:space="preserve">gi|6753564|ref|NP_034122.1|/0/cytochrome P450 1A1 [Mus musculus]</t>
  </si>
  <si>
    <t xml:space="preserve">Kbtbd8</t>
  </si>
  <si>
    <t xml:space="preserve">kelch repeat and BTB (POZ) domain containing 8</t>
  </si>
  <si>
    <t xml:space="preserve">gi|56788750|gb|AAH88734.1|/0/Kelch repeat and BTB (POZ) domain containing 8 [Mus musculus]</t>
  </si>
  <si>
    <t xml:space="preserve">Zfp51</t>
  </si>
  <si>
    <t xml:space="preserve">zinc finger protein 51</t>
  </si>
  <si>
    <t xml:space="preserve">gi|124269710|ref|NP_033584.3|/0/zinc finger protein 51 [Mus musculus] </t>
  </si>
  <si>
    <t xml:space="preserve">Cep72</t>
  </si>
  <si>
    <t xml:space="preserve">centrosomal protein 72</t>
  </si>
  <si>
    <t xml:space="preserve">gi|187960077|ref|NP_083235.3|/0/centrosomal protein of 72 kDa [Mus musculus]</t>
  </si>
  <si>
    <t xml:space="preserve">Zfx</t>
  </si>
  <si>
    <t xml:space="preserve">zinc finger protein X-linked</t>
  </si>
  <si>
    <t xml:space="preserve">gi|569010000|ref|XP_006528028.1|/0/PREDICTED: zinc finger X-chromosomal protein isoform X1 [Mus musculus]</t>
  </si>
  <si>
    <t xml:space="preserve">Jam2</t>
  </si>
  <si>
    <t xml:space="preserve">junction adhesion molecule 2</t>
  </si>
  <si>
    <t xml:space="preserve">gi|148747504|ref|NP_076333.3|/4.5595e-169/junctional adhesion molecule B precursor [Mus musculus]</t>
  </si>
  <si>
    <t xml:space="preserve">Trak2</t>
  </si>
  <si>
    <t xml:space="preserve">trafficking protein, kinesin binding 2</t>
  </si>
  <si>
    <t xml:space="preserve">gi|40254203|ref|NP_765994.2|/0/trafficking protein, kinesin binding 2 [Mus musculus]</t>
  </si>
  <si>
    <t xml:space="preserve">Ppl</t>
  </si>
  <si>
    <t xml:space="preserve">periplakin</t>
  </si>
  <si>
    <t xml:space="preserve">gi|112421039|ref|NP_032935.2|/0/periplakin [Mus musculus]</t>
  </si>
  <si>
    <t xml:space="preserve">Fgf10</t>
  </si>
  <si>
    <t xml:space="preserve">fibroblast growth factor 10</t>
  </si>
  <si>
    <t xml:space="preserve">gi|7106313|ref|NP_032028.1|/1.66172e-120/fibroblast growth factor 10 precursor [Mus musculus]</t>
  </si>
  <si>
    <t xml:space="preserve">Acsl4</t>
  </si>
  <si>
    <t xml:space="preserve">acyl-CoA synthetase long-chain family member 4</t>
  </si>
  <si>
    <t xml:space="preserve">gi|148682802|gb|EDL14749.1|/0/acyl-CoA synthetase long-chain family member 4, isoform CRA_b [Mus musculus]</t>
  </si>
  <si>
    <t xml:space="preserve">Wdr60</t>
  </si>
  <si>
    <t xml:space="preserve">WD repeat domain 60</t>
  </si>
  <si>
    <t xml:space="preserve">gi|113199781|ref|NP_666151.3|/0/WD repeat-containing protein 60 [Mus musculus]</t>
  </si>
  <si>
    <t xml:space="preserve">Mvd</t>
  </si>
  <si>
    <t xml:space="preserve">mevalonate (diphospho) decarboxylase</t>
  </si>
  <si>
    <t xml:space="preserve">gi|256985114|ref|NP_619597.2|/0/diphosphomevalonate decarboxylase [Mus musculus]</t>
  </si>
  <si>
    <t xml:space="preserve">Gm3448</t>
  </si>
  <si>
    <t xml:space="preserve">predicted gene 3448</t>
  </si>
  <si>
    <t xml:space="preserve">gi|51491912|ref|NP_035690.2|/7.21713e-106/tctex1 domain-containing protein 3 isoform 1 [Mus musculus]</t>
  </si>
  <si>
    <t xml:space="preserve">Fuom</t>
  </si>
  <si>
    <t xml:space="preserve">fucose mutarotase</t>
  </si>
  <si>
    <t xml:space="preserve">gi|555290142|ref|NP_001273147.1|/8.38953e-80/fucose mutarotase isoform 3 [Mus musculus]</t>
  </si>
  <si>
    <t xml:space="preserve">Fam172a</t>
  </si>
  <si>
    <t xml:space="preserve">family with sequence similarity 172, member A</t>
  </si>
  <si>
    <t xml:space="preserve">gi|568983578|ref|XP_006517417.1|/0/PREDICTED: protein FAM172A isoform X5 [Mus musculus]</t>
  </si>
  <si>
    <t xml:space="preserve">Med23</t>
  </si>
  <si>
    <t xml:space="preserve">mediator complex subunit 23</t>
  </si>
  <si>
    <t xml:space="preserve">gi|37360288|dbj|BAC98122.1|/0/mKIAA1216 protein [Mus musculus]</t>
  </si>
  <si>
    <t xml:space="preserve">Mpc1</t>
  </si>
  <si>
    <t xml:space="preserve">mitochondrial pyruvate carrier 1</t>
  </si>
  <si>
    <t xml:space="preserve">gi|9055178|ref|NP_061289.1|/5.63599e-58/mitochondrial pyruvate carrier 1 [Mus musculus]</t>
  </si>
  <si>
    <t xml:space="preserve">Zbtb33</t>
  </si>
  <si>
    <t xml:space="preserve">zinc finger and BTB domain containing 33</t>
  </si>
  <si>
    <t xml:space="preserve">gi|148697061|gb|EDL29008.1|/0/zinc finger and BTB domain containing 33, isoform CRA_b [Mus musculus]</t>
  </si>
  <si>
    <t xml:space="preserve">Gm3776</t>
  </si>
  <si>
    <t xml:space="preserve">predicted gene 3776</t>
  </si>
  <si>
    <t xml:space="preserve">gi|38173961|gb|AAH61134.1|/6.10215e-123/Glutathione S-transferase, alpha 1 (Ya) [Mus musculus]</t>
  </si>
  <si>
    <t xml:space="preserve">Arhgef5</t>
  </si>
  <si>
    <t xml:space="preserve">Rho guanine nucleotide exchange factor (GEF) 5</t>
  </si>
  <si>
    <t xml:space="preserve">gi|169234803|ref|NP_598435.1|/0/rho guanine nucleotide exchange factor 5 [Mus musculus] </t>
  </si>
  <si>
    <t xml:space="preserve">Wfs1</t>
  </si>
  <si>
    <t xml:space="preserve">Wolfram syndrome 1 homolog (human)</t>
  </si>
  <si>
    <t xml:space="preserve">gi|6755997|ref|NP_035846.1|/0/wolframin [Mus musculus]</t>
  </si>
  <si>
    <t xml:space="preserve">2010320M18Rik</t>
  </si>
  <si>
    <t xml:space="preserve">RIKEN cDNA 2010320M18 gene</t>
  </si>
  <si>
    <t xml:space="preserve">-</t>
  </si>
  <si>
    <t xml:space="preserve">Rnf103</t>
  </si>
  <si>
    <t xml:space="preserve">ring finger protein 103</t>
  </si>
  <si>
    <t xml:space="preserve">gi|148666528|gb|EDK98944.1|/0/ring finger protein 103, isoform CRA_c [Mus musculus]</t>
  </si>
  <si>
    <t xml:space="preserve">Rdh14</t>
  </si>
  <si>
    <t xml:space="preserve">retinol dehydrogenase 14 (all-trans and 9-cis)</t>
  </si>
  <si>
    <t xml:space="preserve">gi|12963791|ref|NP_076186.1|/0/retinol dehydrogenase 14 [Mus musculus]</t>
  </si>
  <si>
    <t xml:space="preserve">Slc50a1</t>
  </si>
  <si>
    <t xml:space="preserve">solute carrier family 50 (sugar transporter), member 1</t>
  </si>
  <si>
    <t xml:space="preserve">gi|188497726|ref|NP_033083.2|/1.97629e-121/sugar transporter SWEET1 [Mus musculus]</t>
  </si>
  <si>
    <t xml:space="preserve">Sccpdh</t>
  </si>
  <si>
    <t xml:space="preserve">saccharopine dehydrogenase (putative)</t>
  </si>
  <si>
    <t xml:space="preserve">gi|564382137|ref|XP_003751336.2|/0/PREDICTED: saccharopine dehydrogenase-like oxidoreductase-like [Rattus norvegicus]</t>
  </si>
  <si>
    <t xml:space="preserve">Thbs1</t>
  </si>
  <si>
    <t xml:space="preserve">thrombospondin 1</t>
  </si>
  <si>
    <t xml:space="preserve">gi|625200801|ref|XP_007642207.1|/0/PREDICTED: thrombospondin-1 isoform X1 [Cricetulus griseus]</t>
  </si>
  <si>
    <t xml:space="preserve">Aqp8</t>
  </si>
  <si>
    <t xml:space="preserve">aquaporin 8</t>
  </si>
  <si>
    <t xml:space="preserve">gi|6680714|ref|NP_031500.1|/1.49922e-145/aquaporin-8 isoform 1 [Mus musculus]</t>
  </si>
  <si>
    <t xml:space="preserve">Akap17b</t>
  </si>
  <si>
    <t xml:space="preserve">A kinase (PRKA) anchor protein 17B</t>
  </si>
  <si>
    <t xml:space="preserve">gi|126432546|ref|NP_001075425.1|/0/A-kinase anchor protein 17B [Mus musculus]</t>
  </si>
  <si>
    <t xml:space="preserve">Sox17</t>
  </si>
  <si>
    <t xml:space="preserve">SRY (sex determining region Y)-box 17</t>
  </si>
  <si>
    <t xml:space="preserve">gi|575501717|ref|NP_001276394.1|/0/transcription factor SOX-17 isoform b [Mus musculus]</t>
  </si>
  <si>
    <t xml:space="preserve">Snx24</t>
  </si>
  <si>
    <t xml:space="preserve">sorting nexing 24</t>
  </si>
  <si>
    <t xml:space="preserve">gi|569004455|ref|XP_006526283.1|/5.83514e-119/PREDICTED: sorting nexin-24 isoform X1 [Mus musculus]</t>
  </si>
  <si>
    <t xml:space="preserve">Rev3l</t>
  </si>
  <si>
    <t xml:space="preserve">REV3-like, catalytic subunit of DNA polymerase zeta RAD54 like (S. cerevisiae)</t>
  </si>
  <si>
    <t xml:space="preserve">gi|153792337|ref|NP_035394.2|/0/DNA polymerase zeta catalytic subunit [Mus musculus]</t>
  </si>
  <si>
    <t xml:space="preserve">Parp1</t>
  </si>
  <si>
    <t xml:space="preserve">poly (ADP-ribose) polymerase family, member 1</t>
  </si>
  <si>
    <t xml:space="preserve">gi|20806109|ref|NP_031441.2|/0/poly [ADP-ribose] polymerase 1 [Mus musculus]</t>
  </si>
  <si>
    <t xml:space="preserve">Gm7367</t>
  </si>
  <si>
    <t xml:space="preserve">1110014K08Rik pseudogene</t>
  </si>
  <si>
    <t xml:space="preserve">gi|564375465|ref|XP_213532.4|/3.98906e-99/PREDICTED: UBA-like domain-containing protein 2-like [Rattus norvegicus]</t>
  </si>
  <si>
    <t xml:space="preserve">Poglut1</t>
  </si>
  <si>
    <t xml:space="preserve">protein O-glucosyltransferase 1</t>
  </si>
  <si>
    <t xml:space="preserve">gi|27369505|ref|NP_759012.1|/0/protein O-glucosyltransferase 1 precursor [Mus musculus]</t>
  </si>
  <si>
    <t xml:space="preserve">Pml</t>
  </si>
  <si>
    <t xml:space="preserve">promyelocytic leukemia</t>
  </si>
  <si>
    <t xml:space="preserve">gi|568960845|ref|XP_006510924.1|/0/PREDICTED: protein PML isoform X2 [Mus musculus]</t>
  </si>
  <si>
    <t xml:space="preserve">Dars2</t>
  </si>
  <si>
    <t xml:space="preserve">aspartyl-tRNA synthetase 2 (mitochondrial)</t>
  </si>
  <si>
    <t xml:space="preserve">gi|27369928|ref|NP_766232.1|/0/aspartate--tRNA ligase, mitochondrial precursor [Mus musculus]</t>
  </si>
  <si>
    <t xml:space="preserve">Coro2a</t>
  </si>
  <si>
    <t xml:space="preserve">coronin, actin binding protein 2A</t>
  </si>
  <si>
    <t xml:space="preserve">gi|404501474|ref|NP_849224.2|/0/coronin-2A isoform 1 [Mus musculus] </t>
  </si>
  <si>
    <t xml:space="preserve">Chmp4c</t>
  </si>
  <si>
    <t xml:space="preserve">charged multivesicular body protein 4C</t>
  </si>
  <si>
    <t xml:space="preserve">gi|148673213|gb|EDL05160.1|/8.93119e-135/RIKEN cDNA 2310010I16 [Mus musculus]</t>
  </si>
  <si>
    <t xml:space="preserve">Popdc3</t>
  </si>
  <si>
    <t xml:space="preserve">popeye domain containing 3</t>
  </si>
  <si>
    <t xml:space="preserve">gi|148673090|gb|EDL05037.1|/0/popeye domain containing 3, isoform CRA_a [Mus musculus]</t>
  </si>
  <si>
    <t xml:space="preserve">Cidec</t>
  </si>
  <si>
    <t xml:space="preserve">cell death-inducing DFFA-like effector c</t>
  </si>
  <si>
    <t xml:space="preserve">gi|148667053|gb|EDK99469.1|/3.66885e-146/cell death-inducing DFFA-like effector c, isoform CRA_d [Mus musculus]</t>
  </si>
  <si>
    <t xml:space="preserve">Kif16b</t>
  </si>
  <si>
    <t xml:space="preserve">kinesin family member 16B</t>
  </si>
  <si>
    <t xml:space="preserve">gi|124487287|ref|NP_001074602.1|/0/kinesin-like protein KIF16B [Mus musculus]</t>
  </si>
  <si>
    <t xml:space="preserve">Stk31</t>
  </si>
  <si>
    <t xml:space="preserve">serine threonine kinase 31</t>
  </si>
  <si>
    <t xml:space="preserve">gi|258613856|ref|NP_084192.2|/0/serine/threonine-protein kinase 31 [Mus musculus]</t>
  </si>
  <si>
    <t xml:space="preserve">Stx8</t>
  </si>
  <si>
    <t xml:space="preserve">syntaxin 8</t>
  </si>
  <si>
    <t xml:space="preserve">gi|568974865|ref|XP_006533820.1|/4.17112e-131/PREDICTED: syntaxin-8 isoform X1 [Mus musculus]</t>
  </si>
  <si>
    <t xml:space="preserve">Ctdsp1</t>
  </si>
  <si>
    <t xml:space="preserve">CTD (carboxy-terminal domain, RNA polymerase II, polypeptide A) small phosphatase 1</t>
  </si>
  <si>
    <t xml:space="preserve">gi|23346509|ref|NP_694728.1|/1.4193e-148/carboxy-terminal domain RNA polymerase II polypeptide A small phosphatase 1 [Mus musculus]</t>
  </si>
  <si>
    <t xml:space="preserve">Ptgfrn</t>
  </si>
  <si>
    <t xml:space="preserve">prostaglandin F2 receptor negative regulator</t>
  </si>
  <si>
    <t xml:space="preserve">gi|50845420|ref|NP_035327.2|/0/prostaglandin F2 receptor negative regulator precursor [Mus musculus]</t>
  </si>
  <si>
    <t xml:space="preserve">Mfsd5</t>
  </si>
  <si>
    <t xml:space="preserve">major facilitator superfamily domain containing 5</t>
  </si>
  <si>
    <t xml:space="preserve">gi|34364686|emb|CAE45795.1|/0/hypothetical protein [Homo sapiens]</t>
  </si>
  <si>
    <t xml:space="preserve">Tmem141</t>
  </si>
  <si>
    <t xml:space="preserve">transmembrane protein 141</t>
  </si>
  <si>
    <t xml:space="preserve">gi|158517816|ref|NP_001035219.2|/4.9472e-46/transmembrane protein 141 isoform 1 [Mus musculus]</t>
  </si>
  <si>
    <t xml:space="preserve">Ero1lb</t>
  </si>
  <si>
    <t xml:space="preserve">ERO1-like beta (S. cerevisiae)</t>
  </si>
  <si>
    <t xml:space="preserve">gi|568981944|ref|XP_006516794.1|/0/PREDICTED: ERO1-like protein beta isoform X2 [Mus musculus]</t>
  </si>
  <si>
    <t xml:space="preserve">Gemin7</t>
  </si>
  <si>
    <t xml:space="preserve">gem (nuclear organelle) associated protein 7</t>
  </si>
  <si>
    <t xml:space="preserve">gi|148691212|gb|EDL23159.1|/2.31617e-69/gem (nuclear organelle) associated protein 7, isoform CRA_b [Mus musculus]</t>
  </si>
  <si>
    <t xml:space="preserve">Nuak1</t>
  </si>
  <si>
    <t xml:space="preserve">NUAK family, SNF1-like kinase, 1</t>
  </si>
  <si>
    <t xml:space="preserve">gi|148689452|gb|EDL21399.1|/0/ZNUAK family, SNF1-like kinase, 1 [Mus musculus]</t>
  </si>
  <si>
    <t xml:space="preserve">Hsd17b14</t>
  </si>
  <si>
    <t xml:space="preserve">hydroxysteroid (17-beta) dehydrogenase 14</t>
  </si>
  <si>
    <t xml:space="preserve">gi|295054257|ref|NP_079606.3|/5.24749e-150/dehydrogenase/reductase (SDR family) member 10 [Mus musculus]</t>
  </si>
  <si>
    <t xml:space="preserve">Riok1</t>
  </si>
  <si>
    <t xml:space="preserve">RIO kinase 1 (yeast)</t>
  </si>
  <si>
    <t xml:space="preserve">gi|22208995|ref|NP_077204.2|/0/serine/threonine-protein kinase RIO1 [Mus musculus]</t>
  </si>
  <si>
    <t xml:space="preserve">Nme5</t>
  </si>
  <si>
    <t xml:space="preserve">NME/NM23 family member 5</t>
  </si>
  <si>
    <t xml:space="preserve">gi|110625839|ref|NP_542368.2|/3.37747e-120/nucleoside diphosphate kinase homolog 5 [Mus musculus]</t>
  </si>
  <si>
    <t xml:space="preserve">Zmym1</t>
  </si>
  <si>
    <t xml:space="preserve">zinc finger, MYM domain containing 1</t>
  </si>
  <si>
    <t xml:space="preserve">gi|49227135|ref|NP_080946.3|/0/zinc finger MYM-type protein 1 [Mus musculus]</t>
  </si>
  <si>
    <t xml:space="preserve">Col20a1</t>
  </si>
  <si>
    <t xml:space="preserve">collagen, type XX, alpha 1</t>
  </si>
  <si>
    <t xml:space="preserve">gi|258679414|ref|NP_082794.1|/0/collagen alpha-1(XX) chain precursor [Mus musculus]</t>
  </si>
  <si>
    <t xml:space="preserve">Pdlim1</t>
  </si>
  <si>
    <t xml:space="preserve">PDZ and LIM domain 1 (elfin)</t>
  </si>
  <si>
    <t xml:space="preserve">gi|158635992|ref|NP_058557.2|/0/PDZ and LIM domain protein 1 [Mus musculus]</t>
  </si>
  <si>
    <t xml:space="preserve">Acly</t>
  </si>
  <si>
    <t xml:space="preserve">ATP citrate lyase</t>
  </si>
  <si>
    <t xml:space="preserve">gi|313151222|ref|NP_001186225.1|/0/ATP-citrate synthase isoform 1 [Mus musculus] </t>
  </si>
  <si>
    <t xml:space="preserve">Wwc1</t>
  </si>
  <si>
    <t xml:space="preserve">WW, C2 and coiled-coil domain containing 1</t>
  </si>
  <si>
    <t xml:space="preserve">gi|82524278|ref|NP_740749.1|/0/protein KIBRA [Mus musculus]</t>
  </si>
  <si>
    <t xml:space="preserve">Slc5a6</t>
  </si>
  <si>
    <t xml:space="preserve">solute carrier family 5 (sodium-dependent vitamin transporter), member 6</t>
  </si>
  <si>
    <t xml:space="preserve">gi|148705373|gb|EDL37320.1|/0/mCG23491, isoform CRA_a [Mus musculus]</t>
  </si>
  <si>
    <t xml:space="preserve">Gm8801</t>
  </si>
  <si>
    <t xml:space="preserve">protein phosphatase 1, regulatory subunit 10 pseudogene</t>
  </si>
  <si>
    <t xml:space="preserve">gi|255308881|ref|NP_001157290.1|/1.71078e-71/serine/threonine-protein phosphatase 1 regulatory subunit 10 [Mus musculus]</t>
  </si>
  <si>
    <t xml:space="preserve">Srp19</t>
  </si>
  <si>
    <t xml:space="preserve">signal recognition particle 19</t>
  </si>
  <si>
    <t xml:space="preserve">gi|160333840|ref|NP_079803.2|/1.51077e-76/signal recognition particle 19 kDa protein [Mus musculus]</t>
  </si>
  <si>
    <t xml:space="preserve">Mt3</t>
  </si>
  <si>
    <t xml:space="preserve">metallothionein 3</t>
  </si>
  <si>
    <t xml:space="preserve">gi|7305287|ref|NP_038631.1|/1.66611e-40/metallothionein-3 [Mus musculus]</t>
  </si>
  <si>
    <t xml:space="preserve">Tmem18</t>
  </si>
  <si>
    <t xml:space="preserve">transmembrane protein 18</t>
  </si>
  <si>
    <t xml:space="preserve">gi|157951600|ref|NP_742046.2|/2.74614e-73/transmembrane protein 18 [Mus musculus]</t>
  </si>
  <si>
    <t xml:space="preserve">Lphn2</t>
  </si>
  <si>
    <t xml:space="preserve">adhesion G protein-coupled receptor L2</t>
  </si>
  <si>
    <t xml:space="preserve">gi|124486821|ref|NP_001074767.1|/0/latrophilin-2 precursor [Mus musculus] </t>
  </si>
  <si>
    <t xml:space="preserve">Klhl12</t>
  </si>
  <si>
    <t xml:space="preserve">kelch-like 12</t>
  </si>
  <si>
    <t xml:space="preserve">gi|148707660|gb|EDL39607.1|/0/kelch-like 12 (Drosophila), isoform CRA_a [Mus musculus]</t>
  </si>
  <si>
    <t xml:space="preserve">Stambp</t>
  </si>
  <si>
    <t xml:space="preserve">STAM binding protein</t>
  </si>
  <si>
    <t xml:space="preserve">gi|148666675|gb|EDK99091.1|/0/Stam binding protein, isoform CRA_d [Mus musculus]</t>
  </si>
  <si>
    <t xml:space="preserve">Tnfrsf1a</t>
  </si>
  <si>
    <t xml:space="preserve">tumor necrosis factor receptor superfamily, member 1a</t>
  </si>
  <si>
    <t xml:space="preserve">gi|31560799|ref|NP_035739.2|/0/tumor necrosis factor receptor superfamily member 1A precursor [Mus musculus]</t>
  </si>
  <si>
    <t xml:space="preserve">Nmnat1</t>
  </si>
  <si>
    <t xml:space="preserve">nicotinamide nucleotide adenylyltransferase 1</t>
  </si>
  <si>
    <t xml:space="preserve">gi|10442021|gb|AAG17286.1|AF260925_1/7.23412e-176/D4COLE1E, partial [Mus musculus]</t>
  </si>
  <si>
    <t xml:space="preserve">Klf12</t>
  </si>
  <si>
    <t xml:space="preserve">Kruppel-like factor 12</t>
  </si>
  <si>
    <t xml:space="preserve">gi|46048263|ref|NP_034766.2|/0/Krueppel-like factor 12 [Mus musculus]</t>
  </si>
  <si>
    <t xml:space="preserve">Ablim2</t>
  </si>
  <si>
    <t xml:space="preserve">actin-binding LIM protein 2</t>
  </si>
  <si>
    <t xml:space="preserve">gi|66773171|ref|NP_808346.3|/0/actin-binding LIM protein 2 isoform 3 [Mus musculus]</t>
  </si>
  <si>
    <t xml:space="preserve">Slc35f5</t>
  </si>
  <si>
    <t xml:space="preserve">solute carrier family 35, member F5</t>
  </si>
  <si>
    <t xml:space="preserve">gi|148540182|ref|NP_083063.2|/0/solute carrier family 35 member F5 [Mus musculus]</t>
  </si>
  <si>
    <t xml:space="preserve">Pls3</t>
  </si>
  <si>
    <t xml:space="preserve">plastin 3 (T-isoform)</t>
  </si>
  <si>
    <t xml:space="preserve">gi|569009535|ref|XP_006527798.1|/0/PREDICTED: plastin-3 isoform X5 [Mus musculus]</t>
  </si>
  <si>
    <t xml:space="preserve">Ldlr</t>
  </si>
  <si>
    <t xml:space="preserve">low density lipoprotein receptor</t>
  </si>
  <si>
    <t xml:space="preserve">gi|358030304|ref|NP_001239588.1|/0/low-density lipoprotein receptor isoform 3 presursor precursor [Mus musculus]</t>
  </si>
  <si>
    <t xml:space="preserve">Cryl1</t>
  </si>
  <si>
    <t xml:space="preserve">crystallin, lambda 1</t>
  </si>
  <si>
    <t xml:space="preserve">gi|19525729|ref|NP_084280.2|/1.1324e-179/lambda-crystallin homolog [Mus musculus]</t>
  </si>
  <si>
    <t xml:space="preserve">Pank1</t>
  </si>
  <si>
    <t xml:space="preserve">pantothenate kinase 1</t>
  </si>
  <si>
    <t xml:space="preserve">gi|556747389|ref|XP_005969148.1|/0/PREDICTED: pantothenate kinase 1-like [Pantholops hodgsonii]</t>
  </si>
  <si>
    <t xml:space="preserve">Kcnh3</t>
  </si>
  <si>
    <t xml:space="preserve">potassium voltage-gated channel, subfamily H (eag-related), member 3</t>
  </si>
  <si>
    <t xml:space="preserve">gi|168693667|ref|NP_034731.3|/0/potassium voltage-gated channel subfamily H member 3 [Mus musculus]</t>
  </si>
  <si>
    <t xml:space="preserve">Ube2cbp</t>
  </si>
  <si>
    <t xml:space="preserve">ubiquitin-conjugating enzyme E2C binding protein</t>
  </si>
  <si>
    <t xml:space="preserve">gi|110625767|ref|NP_081670.1|/0/E3 ubiquitin-protein ligase E3D [Mus musculus]</t>
  </si>
  <si>
    <t xml:space="preserve">Zkscan1</t>
  </si>
  <si>
    <t xml:space="preserve">zinc finger with KRAB and SCAN domains 1</t>
  </si>
  <si>
    <t xml:space="preserve">gi|68510029|ref|NP_084145.1|/0/zinc finger protein with KRAB and SCAN domains 1 isoform 2 [Mus musculus]</t>
  </si>
  <si>
    <t xml:space="preserve">Idi1</t>
  </si>
  <si>
    <t xml:space="preserve">isopentenyl-diphosphate delta isomerase</t>
  </si>
  <si>
    <t xml:space="preserve">gi|281604088|ref|NP_663335.2|/3.60232e-163/isopentenyl-diphosphate Delta-isomerase 1 [Mus musculus]</t>
  </si>
  <si>
    <t xml:space="preserve">Alad</t>
  </si>
  <si>
    <t xml:space="preserve">aminolevulinate, delta-, dehydratase</t>
  </si>
  <si>
    <t xml:space="preserve">gi|34328485|ref|NP_032551.3|/0/delta-aminolevulinic acid dehydratase [Mus musculus]</t>
  </si>
  <si>
    <t xml:space="preserve">Pola2</t>
  </si>
  <si>
    <t xml:space="preserve">polymerase (DNA directed), alpha 2</t>
  </si>
  <si>
    <t xml:space="preserve">gi|31982107|ref|NP_032919.2|/0/DNA polymerase alpha subunit B isoform 1 [Mus musculus]</t>
  </si>
  <si>
    <t xml:space="preserve">Gnai1</t>
  </si>
  <si>
    <t xml:space="preserve">guanine nucleotide binding protein (G protein), alpha inhibiting 1</t>
  </si>
  <si>
    <t xml:space="preserve">gi|528946374|ref|XP_005205385.1|/0/PREDICTED: guanine nucleotide-binding protein G(i) subunit alpha-1 isoform X1 [Bos taurus]</t>
  </si>
  <si>
    <t xml:space="preserve">Insig1</t>
  </si>
  <si>
    <t xml:space="preserve">insulin induced gene 1</t>
  </si>
  <si>
    <t xml:space="preserve">gi|23943846|ref|NP_705746.1|/1.69735e-151/insulin-induced gene 1 protein [Mus musculus]</t>
  </si>
  <si>
    <t xml:space="preserve">Lgals9</t>
  </si>
  <si>
    <t xml:space="preserve">lectin, galactose binding, soluble 9</t>
  </si>
  <si>
    <t xml:space="preserve">gi|226531139|ref|NP_001152773.1|/0/galectin-9 isoform 2 [Mus musculus]</t>
  </si>
  <si>
    <t xml:space="preserve">Lipo1</t>
  </si>
  <si>
    <t xml:space="preserve">lipase, member O1</t>
  </si>
  <si>
    <t xml:space="preserve">gi|110625662|ref|NP_001013792.2|/0/lipase family member precursor [Mus musculus] </t>
  </si>
  <si>
    <t xml:space="preserve">Rnf207</t>
  </si>
  <si>
    <t xml:space="preserve">ring finger protein 207</t>
  </si>
  <si>
    <t xml:space="preserve">gi|240849649|ref|NP_001028661.2|/0/RING finger protein 207 [Mus musculus]</t>
  </si>
  <si>
    <t xml:space="preserve">Pnliprp2</t>
  </si>
  <si>
    <t xml:space="preserve">pancreatic lipase-related protein 2</t>
  </si>
  <si>
    <t xml:space="preserve">gi|160333869|ref|NP_035258.2|/0/pancreatic lipase-related protein 2 precursor [Mus musculus]</t>
  </si>
  <si>
    <t xml:space="preserve">Slc40a1</t>
  </si>
  <si>
    <t xml:space="preserve">solute carrier family 40 (iron-regulated transporter), member 1</t>
  </si>
  <si>
    <t xml:space="preserve">gi|124248585|ref|NP_058613.2|/0/solute carrier family 40 member 1 [Mus musculus]</t>
  </si>
  <si>
    <t xml:space="preserve">Zfp52</t>
  </si>
  <si>
    <t xml:space="preserve">zinc finger protein 52</t>
  </si>
  <si>
    <t xml:space="preserve">gi|122937377|ref|NP_653098.2|/0/zinc finger protein 52 [Mus musculus] </t>
  </si>
  <si>
    <t xml:space="preserve">Sirt1</t>
  </si>
  <si>
    <t xml:space="preserve">sirtuin 1</t>
  </si>
  <si>
    <t xml:space="preserve">gi|9790229|ref|NP_062786.1|/0/NAD-dependent protein deacetylase sirtuin-1 isoform 1 [Mus musculus]</t>
  </si>
  <si>
    <t xml:space="preserve">Plekha2</t>
  </si>
  <si>
    <t xml:space="preserve">pleckstrin homology domain-containing, family A (phosphoinositide binding specific) member 2</t>
  </si>
  <si>
    <t xml:space="preserve">gi|148700894|gb|EDL32841.1|/0/pleckstrin homology domain-containing, family A (phosphoinositide binding specific) member 2, isoform CRA_a [Mus musculus]</t>
  </si>
  <si>
    <t xml:space="preserve">Rftn1</t>
  </si>
  <si>
    <t xml:space="preserve">raftlin lipid raft linker 1</t>
  </si>
  <si>
    <t xml:space="preserve">gi|50510353|dbj|BAD32162.1|/0/mKIAA0084 protein [Mus musculus]</t>
  </si>
  <si>
    <t xml:space="preserve">Ank3</t>
  </si>
  <si>
    <t xml:space="preserve">ankyrin 3, epithelial</t>
  </si>
  <si>
    <t xml:space="preserve">gi|86262153|ref|NP_733788.2|/0/ankyrin-3 isoform f [Mus musculus]</t>
  </si>
  <si>
    <t xml:space="preserve">Dbil5</t>
  </si>
  <si>
    <t xml:space="preserve">diazepam binding inhibitor-like 5</t>
  </si>
  <si>
    <t xml:space="preserve">gi|10946592|ref|NP_067269.1|/1.95172e-43/diazepam-binding inhibitor-like 5 [Mus musculus]</t>
  </si>
  <si>
    <t xml:space="preserve">Arhgap17</t>
  </si>
  <si>
    <t xml:space="preserve">Rho GTPase activating protein 17</t>
  </si>
  <si>
    <t xml:space="preserve">gi|169790943|ref|NP_001116113.1|/0/rho GTPase-activating protein 17 isoform c [Mus musculus]</t>
  </si>
  <si>
    <t xml:space="preserve">Ppapdc1b</t>
  </si>
  <si>
    <t xml:space="preserve">phosphatidic acid phosphatase type 2 domain containing 1B</t>
  </si>
  <si>
    <t xml:space="preserve">gi|58476232|gb|AAH89556.1|/4.62275e-141/Ppapdc1b protein [Mus musculus]</t>
  </si>
  <si>
    <t xml:space="preserve">B4galt3</t>
  </si>
  <si>
    <t xml:space="preserve">UDP-Gal:betaGlcNAc beta 1,4-galactosyltransferase, polypeptide 3</t>
  </si>
  <si>
    <t xml:space="preserve">gi|224809362|ref|NP_065604.2|/0/beta-1,4-galactosyltransferase 3 [Mus musculus]</t>
  </si>
  <si>
    <t xml:space="preserve">Nab2</t>
  </si>
  <si>
    <t xml:space="preserve">Ngfi-A binding protein 2</t>
  </si>
  <si>
    <t xml:space="preserve">gi|568966898|ref|XP_006513394.1|/0/PREDICTED: NGFI-A-binding protein 2 isoform X2 [Mus musculus]</t>
  </si>
  <si>
    <t xml:space="preserve">Taf4a</t>
  </si>
  <si>
    <t xml:space="preserve">TAF4A RNA polymerase II, TATA box binding protein (TBP)-associated factor</t>
  </si>
  <si>
    <t xml:space="preserve">gi|124487354|ref|NP_001074561.1|/0/transcription initiation factor TFIID subunit 4 [Mus musculus]</t>
  </si>
  <si>
    <t xml:space="preserve">Arl8b</t>
  </si>
  <si>
    <t xml:space="preserve">ADP-ribosylation factor-like 8B</t>
  </si>
  <si>
    <t xml:space="preserve">gi|589944812|ref|XP_006985095.1|/1.23559e-118/PREDICTED: ADP-ribosylation factor-like protein 8B [Peromyscus maniculatus bairdii]</t>
  </si>
  <si>
    <t xml:space="preserve">Psmb4</t>
  </si>
  <si>
    <t xml:space="preserve">proteasome (prosome, macropain) subunit, beta type 4</t>
  </si>
  <si>
    <t xml:space="preserve">gi|254540082|ref|NP_032971.2|/6.0646e-151/proteasome subunit beta type-4 precursor [Mus musculus]</t>
  </si>
  <si>
    <t xml:space="preserve">Dhrs3</t>
  </si>
  <si>
    <t xml:space="preserve">dehydrogenase/reductase (SDR family) member 3</t>
  </si>
  <si>
    <t xml:space="preserve">gi|6755380|ref|NP_035433.1|/1.98943e-157/short-chain dehydrogenase/reductase 3 isoform 1 [Mus musculus]</t>
  </si>
  <si>
    <t xml:space="preserve">Slc39a6</t>
  </si>
  <si>
    <t xml:space="preserve">solute carrier family 39 (metal ion transporter), member 6</t>
  </si>
  <si>
    <t xml:space="preserve">gi|156105683|ref|NP_631882.2|/0/zinc transporter ZIP6 precursor [Mus musculus]</t>
  </si>
  <si>
    <t xml:space="preserve">Kif5b</t>
  </si>
  <si>
    <t xml:space="preserve">kinesin family member 5B</t>
  </si>
  <si>
    <t xml:space="preserve">gi|61657921|ref|NP_032474.2|/0/kinesin-1 heavy chain [Mus musculus]</t>
  </si>
  <si>
    <t xml:space="preserve">Smpd2</t>
  </si>
  <si>
    <t xml:space="preserve">sphingomyelin phosphodiesterase 2, neutral</t>
  </si>
  <si>
    <t xml:space="preserve">gi|6678031|ref|NP_033239.1|/0/sphingomyelin phosphodiesterase 2 [Mus musculus]</t>
  </si>
  <si>
    <t xml:space="preserve">Phf20l1</t>
  </si>
  <si>
    <t xml:space="preserve">PHD finger protein 20-like 1</t>
  </si>
  <si>
    <t xml:space="preserve">gi|124487195|ref|NP_001074878.1|/0/PHD finger protein 20-like protein 1 [Mus musculus]</t>
  </si>
  <si>
    <t xml:space="preserve">Prr24</t>
  </si>
  <si>
    <t xml:space="preserve">InaF motif containing 1</t>
  </si>
  <si>
    <t xml:space="preserve">gi|210147464|ref|NP_001129742.1|/1.30763e-71/proline-rich protein 24 [Mus musculus]</t>
  </si>
  <si>
    <t xml:space="preserve">Zfp846</t>
  </si>
  <si>
    <t xml:space="preserve">zinc finger protein 846</t>
  </si>
  <si>
    <t xml:space="preserve">gi|117938303|ref|NP_766507.2|/0/zinc finger protein 846 [Mus musculus]</t>
  </si>
  <si>
    <t xml:space="preserve">Bzw2</t>
  </si>
  <si>
    <t xml:space="preserve">basic leucine zipper and W2 domains 2</t>
  </si>
  <si>
    <t xml:space="preserve">gi|148704906|gb|EDL36853.1|/0/basic leucine zipper and W2 domains 2 [Mus musculus]</t>
  </si>
  <si>
    <t xml:space="preserve">Ddhd2</t>
  </si>
  <si>
    <t xml:space="preserve">DDHD domain containing 2</t>
  </si>
  <si>
    <t xml:space="preserve">gi|568954250|ref|XP_006509258.1|/0/PREDICTED: phospholipase DDHD2 isoform X1 [Mus musculus]</t>
  </si>
  <si>
    <t xml:space="preserve">Gba</t>
  </si>
  <si>
    <t xml:space="preserve">glucosidase, beta, acid</t>
  </si>
  <si>
    <t xml:space="preserve">gi|148683282|gb|EDL15229.1|/0/glucosidase, beta, acid, isoform CRA_a [Mus musculus]</t>
  </si>
  <si>
    <t xml:space="preserve">Fbxo27</t>
  </si>
  <si>
    <t xml:space="preserve">F-box protein 27</t>
  </si>
  <si>
    <t xml:space="preserve">gi|568945519|ref|XP_006539926.1|/0/PREDICTED: F-box only protein 27 isoform X2 [Mus musculus]</t>
  </si>
  <si>
    <t xml:space="preserve">Arhgap12</t>
  </si>
  <si>
    <t xml:space="preserve">Rho GTPase activating protein 12</t>
  </si>
  <si>
    <t xml:space="preserve">gi|148691091|gb|EDL23038.1|/0/Rho GTPase activating protein 12, isoform CRA_c [Mus musculus]</t>
  </si>
  <si>
    <t xml:space="preserve">Cdr2</t>
  </si>
  <si>
    <t xml:space="preserve">cerebellar degeneration-related 2</t>
  </si>
  <si>
    <t xml:space="preserve">gi|161484625|ref|NP_031698.2|/0/cerebellar degeneration-related protein 2 [Mus musculus]</t>
  </si>
  <si>
    <t xml:space="preserve">Neurl1a</t>
  </si>
  <si>
    <t xml:space="preserve">neuralized homolog 1A (Drosophila)</t>
  </si>
  <si>
    <t xml:space="preserve">gi|254939528|ref|NP_001156952.1|/0/E3 ubiquitin-protein ligase NEURL1 isoform 2 [Mus musculus]</t>
  </si>
  <si>
    <t xml:space="preserve">Sfmbt1</t>
  </si>
  <si>
    <t xml:space="preserve">Scm-like with four mbt domains 1</t>
  </si>
  <si>
    <t xml:space="preserve">gi|9507089|ref|NP_062333.1|/0/scm-like with four MBT domains protein 1 [Mus musculus]</t>
  </si>
  <si>
    <t xml:space="preserve">Hbs1l</t>
  </si>
  <si>
    <t xml:space="preserve">Hbs1-like (S. cerevisiae)</t>
  </si>
  <si>
    <t xml:space="preserve">gi|50510767|dbj|BAD32369.1|/0/mKIAA1038 protein [Mus musculus]</t>
  </si>
  <si>
    <t xml:space="preserve">Arrdc3</t>
  </si>
  <si>
    <t xml:space="preserve">arrestin domain containing 3</t>
  </si>
  <si>
    <t xml:space="preserve">gi|28972730|dbj|BAC65781.1|/0/mKIAA1376 protein [Mus musculus]</t>
  </si>
  <si>
    <t xml:space="preserve">Rnf8</t>
  </si>
  <si>
    <t xml:space="preserve">ring finger protein 8</t>
  </si>
  <si>
    <t xml:space="preserve">gi|50510567|dbj|BAD32269.1|/0/mKIAA0646 protein [Mus musculus]</t>
  </si>
  <si>
    <t xml:space="preserve">Prss35</t>
  </si>
  <si>
    <t xml:space="preserve">protease, serine 35</t>
  </si>
  <si>
    <t xml:space="preserve">gi|148694560|gb|EDL26507.1|/0/protease, serine, 35, isoform CRA_b [Mus musculus]</t>
  </si>
  <si>
    <t xml:space="preserve">Uqcrb</t>
  </si>
  <si>
    <t xml:space="preserve">ubiquinol-cytochrome c reductase binding protein</t>
  </si>
  <si>
    <t xml:space="preserve">gi|13385726|ref|NP_080495.1|/7.3897e-60/cytochrome b-c1 complex subunit 7 [Mus musculus]</t>
  </si>
  <si>
    <t xml:space="preserve">Nol8</t>
  </si>
  <si>
    <t xml:space="preserve">nucleolar protein 8</t>
  </si>
  <si>
    <t xml:space="preserve">gi|406353182|ref|NP_001258326.1|/0/nucleolar protein 8 [Mus musculus] </t>
  </si>
  <si>
    <t xml:space="preserve">Ccbl2</t>
  </si>
  <si>
    <t xml:space="preserve">cysteine conjugate-beta lyase 2</t>
  </si>
  <si>
    <t xml:space="preserve">gi|81894052|sp|Q71RI9.1|KAT3_MOUSE/0/RecName: Full=Kynurenine--oxoglutarate transaminase 3; AltName: Full=Cysteine-S-conjugate beta-lyase 2; AltName: Full=Kynurenine aminotransferase III; Short=KATIII; AltName: Full=Kynurenine--glyoxylate transaminase; AltName: Full=Kynurenine--oxoglutarate transaminase III [Mus musculus]</t>
  </si>
  <si>
    <t xml:space="preserve">Srcrb4d</t>
  </si>
  <si>
    <t xml:space="preserve">scavenger receptor cysteine rich family, 4 domains</t>
  </si>
  <si>
    <t xml:space="preserve">gi|237858578|ref|NP_001153838.1|/0/scavenger receptor cysteine-rich domain-containing group B protein precursor [Mus musculus]</t>
  </si>
  <si>
    <t xml:space="preserve">Ppm1l</t>
  </si>
  <si>
    <t xml:space="preserve">protein phosphatase 1 (formerly 2C)-like</t>
  </si>
  <si>
    <t xml:space="preserve">gi|66392585|ref|NP_848841.2|/0/protein phosphatase 1L [Mus musculus]</t>
  </si>
  <si>
    <t xml:space="preserve">Tmem255a</t>
  </si>
  <si>
    <t xml:space="preserve">transmembrane protein 255A</t>
  </si>
  <si>
    <t xml:space="preserve">gi|576080534|ref|NP_001276656.1|/0/transmembrane protein 255A isoform 2 [Mus musculus] </t>
  </si>
  <si>
    <t xml:space="preserve">Rbm39</t>
  </si>
  <si>
    <t xml:space="preserve">RNA binding motif protein 39</t>
  </si>
  <si>
    <t xml:space="preserve">gi|537151505|gb|ERE71700.1|/0/RNA-binding protein 39-like isoform 1 [Cricetulus griseus]</t>
  </si>
  <si>
    <t xml:space="preserve">Herc2</t>
  </si>
  <si>
    <t xml:space="preserve">hect (homologous to the E6-AP (UBE3A) carboxyl terminus) domain and RCC1 (CHC1)-like domain (RLD) 2</t>
  </si>
  <si>
    <t xml:space="preserve">gi|148689922|gb|EDL21869.1|/0/hect (homologous to the E6-AP (UBE3A) carboxyl terminus) domain and RCC1 (CHC1)-like domain (RLD) 2, isoform CRA_b [Mus musculus]</t>
  </si>
  <si>
    <t xml:space="preserve">Ubash3b</t>
  </si>
  <si>
    <t xml:space="preserve">ubiquitin associated and SH3 domain containing, B</t>
  </si>
  <si>
    <t xml:space="preserve">gi|532006723|ref|XP_005347197.1|/0/PREDICTED: ubiquitin-associated and SH3 domain-containing protein B [Microtus ochrogaster]</t>
  </si>
  <si>
    <t xml:space="preserve">Sbk1</t>
  </si>
  <si>
    <t xml:space="preserve">SH3-binding kinase 1</t>
  </si>
  <si>
    <t xml:space="preserve">gi|568949288|ref|XP_006507244.1|/0/PREDICTED: serine/threonine-protein kinase SBK1 isoform X1 [Mus musculus]</t>
  </si>
  <si>
    <t xml:space="preserve">Ivd</t>
  </si>
  <si>
    <t xml:space="preserve">isovaleryl coenzyme A dehydrogenase</t>
  </si>
  <si>
    <t xml:space="preserve">gi|9789985|ref|NP_062800.1|/0/isovaleryl-CoA dehydrogenase, mitochondrial precursor [Mus musculus]</t>
  </si>
  <si>
    <t xml:space="preserve">1810062O18Rik</t>
  </si>
  <si>
    <t xml:space="preserve">RIKEN cDNA 1810062O18 gene</t>
  </si>
  <si>
    <t xml:space="preserve">gi|148669557|gb|EDL01504.1|/3.94299e-74/mCG145865 [Mus musculus]</t>
  </si>
  <si>
    <t xml:space="preserve">Sdcbp2</t>
  </si>
  <si>
    <t xml:space="preserve">syndecan binding protein (syntenin) 2</t>
  </si>
  <si>
    <t xml:space="preserve">gi|148673971|gb|EDL05918.1|/3.41996e-176/syndecan binding protein (syntenin) 2 [Mus musculus]</t>
  </si>
  <si>
    <t xml:space="preserve">Kat2b</t>
  </si>
  <si>
    <t xml:space="preserve">K(lysine) acetyltransferase 2B</t>
  </si>
  <si>
    <t xml:space="preserve">gi|52345413|ref|NP_064389.2|/0/histone acetyltransferase KAT2B isoform 1 [Mus musculus]</t>
  </si>
  <si>
    <t xml:space="preserve">Tmem120a</t>
  </si>
  <si>
    <t xml:space="preserve">transmembrane protein 120A</t>
  </si>
  <si>
    <t xml:space="preserve">gi|29789387|ref|NP_766129.1|/0/transmembrane protein 120A [Mus musculus]</t>
  </si>
  <si>
    <t xml:space="preserve">Zfp763</t>
  </si>
  <si>
    <t xml:space="preserve">zinc finger protein 763</t>
  </si>
  <si>
    <t xml:space="preserve">gi|58037331|ref|NP_082819.1|/0/zinc finger protein 763 [Mus musculus] </t>
  </si>
  <si>
    <t xml:space="preserve">Wdr82</t>
  </si>
  <si>
    <t xml:space="preserve">WD repeat domain containing 82</t>
  </si>
  <si>
    <t xml:space="preserve">gi|147904340|ref|NP_079498.2|/0/WD repeat-containing protein 82 [Homo sapiens]</t>
  </si>
  <si>
    <t xml:space="preserve">Bend5</t>
  </si>
  <si>
    <t xml:space="preserve">BEN domain containing 5</t>
  </si>
  <si>
    <t xml:space="preserve">gi|148698742|gb|EDL30689.1|/0/RIKEN cDNA 2310026E23, isoform CRA_c [Mus musculus]</t>
  </si>
  <si>
    <t xml:space="preserve">Gcc1</t>
  </si>
  <si>
    <t xml:space="preserve">golgi coiled coil 1</t>
  </si>
  <si>
    <t xml:space="preserve">gi|268370067|ref|NP_083176.3|/0/GRIP and coiled-coil domain-containing protein 1 [Mus musculus]</t>
  </si>
  <si>
    <t xml:space="preserve">Nxt2</t>
  </si>
  <si>
    <t xml:space="preserve">nuclear transport factor 2-like export factor 2</t>
  </si>
  <si>
    <t xml:space="preserve">gi|594542509|ref|NP_001277461.1|/6.82246e-91/NTF2-related export protein 2 isoform b [Mus musculus]</t>
  </si>
  <si>
    <t xml:space="preserve">Rsu1</t>
  </si>
  <si>
    <t xml:space="preserve">Ras suppressor protein 1</t>
  </si>
  <si>
    <t xml:space="preserve">gi|31982028|ref|NP_033131.2|/5.17653e-155/ras suppressor protein 1 [Mus musculus]</t>
  </si>
  <si>
    <t xml:space="preserve">Atp2b4</t>
  </si>
  <si>
    <t xml:space="preserve">ATPase, Ca++ transporting, plasma membrane 4</t>
  </si>
  <si>
    <t xml:space="preserve">gi|54261793|ref|NP_998781.1|/0/plasma membrane calcium ATPase 4 isoform b [Mus musculus]</t>
  </si>
  <si>
    <t xml:space="preserve">Syce3</t>
  </si>
  <si>
    <t xml:space="preserve">synaptonemal complex central element protein 3</t>
  </si>
  <si>
    <t xml:space="preserve">gi|568993562|ref|XP_006521569.1|/5.91241e-58/PREDICTED: synaptonemal complex central element protein 3 isoform X1 [Mus musculus]</t>
  </si>
  <si>
    <t xml:space="preserve">Wdfy3</t>
  </si>
  <si>
    <t xml:space="preserve">WD repeat and FYVE domain containing 3</t>
  </si>
  <si>
    <t xml:space="preserve">gi|39930599|ref|NP_766470.2|/0/WD repeat and FYVE domain-containing protein 3 [Mus musculus]</t>
  </si>
  <si>
    <t xml:space="preserve">Gm14288</t>
  </si>
  <si>
    <t xml:space="preserve">predicted gene 14288</t>
  </si>
  <si>
    <t xml:space="preserve">gi|294345440|ref|NP_001170877.1|/2.00269e-42/KRAB box and zinc finger C2H2 type domain containing protein isoform 1 [Mus musculus]</t>
  </si>
  <si>
    <t xml:space="preserve">Ktn1</t>
  </si>
  <si>
    <t xml:space="preserve">kinectin 1</t>
  </si>
  <si>
    <t xml:space="preserve">gi|568986924|ref|XP_006518718.1|/0/PREDICTED: kinectin isoform X29 [Mus musculus]</t>
  </si>
  <si>
    <t xml:space="preserve">Glrb</t>
  </si>
  <si>
    <t xml:space="preserve">glycine receptor, beta subunit</t>
  </si>
  <si>
    <t xml:space="preserve">gi|31981754|ref|NP_034428.2|/0/glycine receptor subunit beta isoform 1 precursor [Mus musculus]</t>
  </si>
  <si>
    <t xml:space="preserve">1700001L19Rik</t>
  </si>
  <si>
    <t xml:space="preserve">RIKEN cDNA 1700001L19 gene</t>
  </si>
  <si>
    <t xml:space="preserve">gi|198278539|ref|NP_081311.1|/4.50976e-102/uncharacterized protein C5orf49 homolog [Mus musculus]</t>
  </si>
  <si>
    <t xml:space="preserve">Chst8</t>
  </si>
  <si>
    <t xml:space="preserve">carbohydrate (N-acetylgalactosamine 4-0) sulfotransferase 8</t>
  </si>
  <si>
    <t xml:space="preserve">gi|255522962|ref|NP_780349.3|/0/carbohydrate sulfotransferase 8 [Mus musculus]</t>
  </si>
  <si>
    <t xml:space="preserve">Samd10</t>
  </si>
  <si>
    <t xml:space="preserve">sterile alpha motif domain containing 10</t>
  </si>
  <si>
    <t xml:space="preserve">gi|148675490|gb|EDL07437.1|/1.19382e-139/sterile alpha motif domain containing 10, isoform CRA_c [Mus musculus]</t>
  </si>
  <si>
    <t xml:space="preserve">Yars</t>
  </si>
  <si>
    <t xml:space="preserve">tyrosyl-tRNA synthetase</t>
  </si>
  <si>
    <t xml:space="preserve">gi|411147387|ref|NP_598912.4|/0/tyrosine--tRNA ligase, cytoplasmic [Mus musculus]</t>
  </si>
  <si>
    <t xml:space="preserve">Cilp</t>
  </si>
  <si>
    <t xml:space="preserve">cartilage intermediate layer protein, nucleotide pyrophosphohydrolase</t>
  </si>
  <si>
    <t xml:space="preserve">gi|27734196|ref|NP_775561.1|/0/cartilage intermediate layer protein 1 precursor [Mus musculus] </t>
  </si>
  <si>
    <t xml:space="preserve">Atp6v0a1</t>
  </si>
  <si>
    <t xml:space="preserve">ATPase, H+ transporting, lysosomal V0 subunit A1</t>
  </si>
  <si>
    <t xml:space="preserve">gi|568971300|ref|XP_006532117.1|/0/PREDICTED: V-type proton ATPase 116 kDa subunit a isoform 1 isoform X6 [Mus musculus]</t>
  </si>
  <si>
    <t xml:space="preserve">2310011J03Rik</t>
  </si>
  <si>
    <t xml:space="preserve">RIKEN cDNA 2310011J03 gene</t>
  </si>
  <si>
    <t xml:space="preserve">gi|21313500|ref|NP_079797.1|/1.19172e-53/UPF0449 protein C19orf25 homolog [Mus musculus]</t>
  </si>
  <si>
    <t xml:space="preserve">Notch2</t>
  </si>
  <si>
    <t xml:space="preserve">notch 2</t>
  </si>
  <si>
    <t xml:space="preserve">gi|134288853|ref|NP_035058.2|/0/neurogenic locus notch homolog protein 2 precursor [Mus musculus]</t>
  </si>
  <si>
    <t xml:space="preserve">Taf1a</t>
  </si>
  <si>
    <t xml:space="preserve">TATA box binding protein (Tbp)-associated factor, RNA polymerase I, A</t>
  </si>
  <si>
    <t xml:space="preserve">gi|485464573|ref|NP_001264887.1|/0/TATA box-binding protein-associated factor RNA polymerase I subunit A isoform 3 [Mus musculus]</t>
  </si>
  <si>
    <t xml:space="preserve">Pvt1</t>
  </si>
  <si>
    <t xml:space="preserve">plasmacytoma variant translocation 1</t>
  </si>
  <si>
    <t xml:space="preserve">gi|74139116|dbj|BAE38453.1|/3.41428e-34/unnamed protein product [Mus musculus]</t>
  </si>
  <si>
    <t xml:space="preserve">Fdps</t>
  </si>
  <si>
    <t xml:space="preserve">farnesyl diphosphate synthetase</t>
  </si>
  <si>
    <t xml:space="preserve">gi|359279938|ref|NP_001240680.1|/0/farnesyl pyrophosphate synthase isoform 1 precursor [Mus musculus]</t>
  </si>
  <si>
    <t xml:space="preserve">Rasgrp2</t>
  </si>
  <si>
    <t xml:space="preserve">RAS, guanyl releasing protein 2</t>
  </si>
  <si>
    <t xml:space="preserve">gi|131888394|ref|NP_035372.2|/0/RAS guanyl-releasing protein 2 [Mus musculus]</t>
  </si>
  <si>
    <t xml:space="preserve">Plekhf2</t>
  </si>
  <si>
    <t xml:space="preserve">pleckstrin homology domain containing, family F (with FYVE domain) member 2</t>
  </si>
  <si>
    <t xml:space="preserve">gi|511898037|ref|XP_004768595.1|/6.58493e-144/PREDICTED: pleckstrin homology domain-containing family F member 2-like isoform X1 [Mustela putorius furo]</t>
  </si>
  <si>
    <t xml:space="preserve">Clmp</t>
  </si>
  <si>
    <t xml:space="preserve">CXADR-like membrane protein</t>
  </si>
  <si>
    <t xml:space="preserve">gi|31542035|ref|NP_598494.2|/0/CXADR-like membrane protein precursor [Mus musculus]</t>
  </si>
  <si>
    <t xml:space="preserve">Iws1</t>
  </si>
  <si>
    <t xml:space="preserve">IWS1 homolog (S. cerevisiae)</t>
  </si>
  <si>
    <t xml:space="preserve">gi|148664636|gb|EDK97052.1|/0/IWS1 homolog (S. cerevisiae), isoform CRA_b [Mus musculus]</t>
  </si>
  <si>
    <t xml:space="preserve">Mrpl47</t>
  </si>
  <si>
    <t xml:space="preserve">mitochondrial ribosomal protein L47</t>
  </si>
  <si>
    <t xml:space="preserve">gi|29826332|ref|NP_083293.1|/4.56692e-145/39S ribosomal protein L47, mitochondrial [Mus musculus]</t>
  </si>
  <si>
    <t xml:space="preserve">Fam214b</t>
  </si>
  <si>
    <t xml:space="preserve">family with sequence similarity 214, member B</t>
  </si>
  <si>
    <t xml:space="preserve">gi|27370006|ref|NP_766279.1|/0/protein FAM214B [Mus musculus]</t>
  </si>
  <si>
    <t xml:space="preserve">Rnf34</t>
  </si>
  <si>
    <t xml:space="preserve">ring finger protein 34</t>
  </si>
  <si>
    <t xml:space="preserve">gi|13385490|ref|NP_085041.1|/0/E3 ubiquitin-protein ligase RNF34 [Mus musculus]</t>
  </si>
  <si>
    <t xml:space="preserve">Dnajb14</t>
  </si>
  <si>
    <t xml:space="preserve">DnaJ (Hsp40) homolog, subfamily B, member 14</t>
  </si>
  <si>
    <t xml:space="preserve">gi|226371690|ref|NP_001028327.1|/0/dnaJ homolog subfamily B member 14 [Mus musculus]</t>
  </si>
  <si>
    <t xml:space="preserve">Zfp580</t>
  </si>
  <si>
    <t xml:space="preserve">zinc finger protein 580</t>
  </si>
  <si>
    <t xml:space="preserve">gi|8518179|emb|CAB94389.1|/2.11013e-111/LDL induced endothelial cell protein [Homo sapiens]</t>
  </si>
  <si>
    <t xml:space="preserve">Ndst2</t>
  </si>
  <si>
    <t xml:space="preserve">N-deacetylase/N-sulfotransferase (heparan glucosaminyl) 2</t>
  </si>
  <si>
    <t xml:space="preserve">gi|113195688|ref|NP_034941.2|/0/bifunctional heparan sulfate N-deacetylase/N-sulfotransferase 2 [Mus musculus]</t>
  </si>
  <si>
    <t xml:space="preserve">Slc22a20</t>
  </si>
  <si>
    <t xml:space="preserve">solute carrier family 22 (organic anion transporter), member 20</t>
  </si>
  <si>
    <t xml:space="preserve">gi|38348536|ref|NP_941052.1|/0/solute carrier family 22 member 20 [Mus musculus]</t>
  </si>
  <si>
    <t xml:space="preserve">Vps52</t>
  </si>
  <si>
    <t xml:space="preserve">vacuolar protein sorting 52 (yeast)</t>
  </si>
  <si>
    <t xml:space="preserve">gi|148747162|ref|NP_766208.2|/0/vacuolar protein sorting-associated protein 52 homolog [Mus musculus]</t>
  </si>
  <si>
    <t xml:space="preserve">Klf15</t>
  </si>
  <si>
    <t xml:space="preserve">Kruppel-like factor 15</t>
  </si>
  <si>
    <t xml:space="preserve">gi|568942591|ref|XP_006506534.1|/0/PREDICTED: Kruppel-like factor 15 isoform X1 [Mus musculus]</t>
  </si>
  <si>
    <t xml:space="preserve">Mfi2</t>
  </si>
  <si>
    <t xml:space="preserve">antigen p97 (melanoma associated) identified by monoclonal antibodies 133.2 and 96.5</t>
  </si>
  <si>
    <t xml:space="preserve">gi|13994140|ref|NP_038928.1|/0/melanotransferrin precursor [Mus musculus]</t>
  </si>
  <si>
    <t xml:space="preserve">Abhd14a</t>
  </si>
  <si>
    <t xml:space="preserve">abhydrolase domain containing 14A</t>
  </si>
  <si>
    <t xml:space="preserve">gi|159131878|ref|NP_001103742.1|/1.78083e-150/alpha/beta hydrolase domain-containing protein 14A isoform b [Mus musculus]</t>
  </si>
  <si>
    <t xml:space="preserve">Slc22a17</t>
  </si>
  <si>
    <t xml:space="preserve">solute carrier family 22 (organic cation transporter), member 17</t>
  </si>
  <si>
    <t xml:space="preserve">gi|297694749|ref|XP_002824631.1|/0/PREDICTED: solute carrier family 22 member 17 isoform 2 [Pongo abelii]</t>
  </si>
  <si>
    <t xml:space="preserve">Tasp1</t>
  </si>
  <si>
    <t xml:space="preserve">taspase, threonine aspartase 1</t>
  </si>
  <si>
    <t xml:space="preserve">gi|227496421|ref|NP_001153113.1|/0/threonine aspartase 1 isoform b [Mus musculus] </t>
  </si>
  <si>
    <t xml:space="preserve">4833418N02Rik</t>
  </si>
  <si>
    <t xml:space="preserve">RIKEN cDNA 4833418N02 gene</t>
  </si>
  <si>
    <t xml:space="preserve">gi|148706682|gb|EDL38629.1|/7.44765e-55/mCG145010 [Mus musculus]</t>
  </si>
  <si>
    <t xml:space="preserve">Aard</t>
  </si>
  <si>
    <t xml:space="preserve">alanine and arginine rich domain containing protein</t>
  </si>
  <si>
    <t xml:space="preserve">gi|149066401|gb|EDM16274.1|/3.66996e-95/alanine and arginine rich domain containing protein [Rattus norvegicus]</t>
  </si>
  <si>
    <t xml:space="preserve">Lysmd1</t>
  </si>
  <si>
    <t xml:space="preserve">LysM, putative peptidoglycan-binding, domain containing 1</t>
  </si>
  <si>
    <t xml:space="preserve">gi|148669246|gb|EDL01193.1|/7.77083e-124/mCG1025408 [Mus musculus]</t>
  </si>
  <si>
    <t xml:space="preserve">Myh14</t>
  </si>
  <si>
    <t xml:space="preserve">myosin, heavy polypeptide 14</t>
  </si>
  <si>
    <t xml:space="preserve">gi|568948532|ref|XP_006541267.1|/0/PREDICTED: myosin-14 isoform X5 [Mus musculus]</t>
  </si>
  <si>
    <t xml:space="preserve">Dnajb2</t>
  </si>
  <si>
    <t xml:space="preserve">DnaJ (Hsp40) homolog, subfamily B, member 2</t>
  </si>
  <si>
    <t xml:space="preserve">gi|229577332|ref|NP_001153355.1|/0/dnaJ homolog subfamily B member 2 isoform 3 [Mus musculus] </t>
  </si>
  <si>
    <t xml:space="preserve">Gpr137b-ps</t>
  </si>
  <si>
    <t xml:space="preserve">G protein-coupled receptor 137B, pseudogene</t>
  </si>
  <si>
    <t xml:space="preserve">gi|8132351|gb|AAF73259.1|AF154337_1/0/putative seven pass transmembrane protein [Mus musculus]</t>
  </si>
  <si>
    <t xml:space="preserve">Prim1</t>
  </si>
  <si>
    <t xml:space="preserve">DNA primase, p49 subunit</t>
  </si>
  <si>
    <t xml:space="preserve">gi|6679459|ref|NP_032947.1|/0/DNA primase small subunit [Mus musculus]</t>
  </si>
  <si>
    <t xml:space="preserve">Naa11</t>
  </si>
  <si>
    <t xml:space="preserve">N(alpha)-acetyltransferase 11, NatA catalytic subunit</t>
  </si>
  <si>
    <t xml:space="preserve">gi|85701706|ref|NP_001028363.1|/6.28034e-122/N-alpha-acetyltransferase 11 [Mus musculus]</t>
  </si>
  <si>
    <t xml:space="preserve">Zcchc11</t>
  </si>
  <si>
    <t xml:space="preserve">zinc finger, CCHC domain containing 11</t>
  </si>
  <si>
    <t xml:space="preserve">gi|83977461|ref|NP_780681.2|/0/terminal uridylyltransferase 4 [Mus musculus]</t>
  </si>
  <si>
    <t xml:space="preserve">Fam76a</t>
  </si>
  <si>
    <t xml:space="preserve">family with sequence similarity 76, member A</t>
  </si>
  <si>
    <t xml:space="preserve">gi|255003755|ref|NP_001157264.1|/1.20021e-161/protein FAM76A isoform B [Mus musculus]</t>
  </si>
  <si>
    <t xml:space="preserve">Gm9958</t>
  </si>
  <si>
    <t xml:space="preserve">predicted gene 9958</t>
  </si>
  <si>
    <t xml:space="preserve">gi|148673376|gb|EDL05323.1|/1.72931e-56/mCG147145 [Mus musculus]</t>
  </si>
  <si>
    <t xml:space="preserve">Nfyc</t>
  </si>
  <si>
    <t xml:space="preserve">nuclear transcription factor-Y gamma</t>
  </si>
  <si>
    <t xml:space="preserve">gi|532064124|ref|XP_005317929.1|/1.5441e-169/PREDICTED: nuclear transcription factor Y subunit gamma isoform X1 [Ictidomys tridecemlineatus]</t>
  </si>
  <si>
    <t xml:space="preserve">Blmh</t>
  </si>
  <si>
    <t xml:space="preserve">bleomycin hydrolase</t>
  </si>
  <si>
    <t xml:space="preserve">gi|30519997|ref|NP_848760.1|/0/bleomycin hydrolase [Mus musculus]</t>
  </si>
  <si>
    <t xml:space="preserve">Gm3336</t>
  </si>
  <si>
    <t xml:space="preserve">predicted gene 3336</t>
  </si>
  <si>
    <t xml:space="preserve">gi|148696915|gb|EDL28862.1|/1.33488e-108/mCG14782, isoform CRA_b [Mus musculus]</t>
  </si>
  <si>
    <t xml:space="preserve">Fdxr</t>
  </si>
  <si>
    <t xml:space="preserve">ferredoxin reductase</t>
  </si>
  <si>
    <t xml:space="preserve">gi|74137231|dbj|BAE22000.1|/0/unnamed protein product [Mus musculus]</t>
  </si>
  <si>
    <t xml:space="preserve">Echs1</t>
  </si>
  <si>
    <t xml:space="preserve">enoyl Coenzyme A hydratase, short chain, 1, mitochondrial</t>
  </si>
  <si>
    <t xml:space="preserve">gi|29789289|ref|NP_444349.1|/6.2874e-160/enoyl-CoA hydratase, mitochondrial precursor [Mus musculus]</t>
  </si>
  <si>
    <t xml:space="preserve">Dapp1</t>
  </si>
  <si>
    <t xml:space="preserve">dual adaptor for phosphotyrosine and 3-phosphoinositides 1</t>
  </si>
  <si>
    <t xml:space="preserve">gi|6753604|ref|NP_036062.1|/2.99257e-163/dual adapter for phosphotyrosine and 3-phosphotyrosine and 3-phosphoinositide [Mus musculus]</t>
  </si>
  <si>
    <t xml:space="preserve">Vbp1</t>
  </si>
  <si>
    <t xml:space="preserve">von Hippel-Lindau binding protein 1</t>
  </si>
  <si>
    <t xml:space="preserve">gi|124248572|ref|NP_035822.2|/3.06163e-107/prefoldin subunit 3 [Mus musculus]</t>
  </si>
  <si>
    <t xml:space="preserve">Mospd2</t>
  </si>
  <si>
    <t xml:space="preserve">motile sperm domain containing 2</t>
  </si>
  <si>
    <t xml:space="preserve">gi|594542546|ref|NP_001277453.1|/0/motile sperm domain-containing protein 2 isoform 3 [Mus musculus] </t>
  </si>
  <si>
    <t xml:space="preserve">Ppp1r7</t>
  </si>
  <si>
    <t xml:space="preserve">protein phosphatase 1, regulatory (inhibitor) subunit 7</t>
  </si>
  <si>
    <t xml:space="preserve">gi|12963569|ref|NP_075689.1|/0/protein phosphatase 1 regulatory subunit 7 [Mus musculus]</t>
  </si>
  <si>
    <t xml:space="preserve">Rgs19</t>
  </si>
  <si>
    <t xml:space="preserve">regulator of G-protein signaling 19</t>
  </si>
  <si>
    <t xml:space="preserve">gi|600971649|ref|NP_001278134.1|/1.69514e-144/regulator of G-protein signaling 19 isoform a [Mus musculus]</t>
  </si>
  <si>
    <t xml:space="preserve">Snapc1</t>
  </si>
  <si>
    <t xml:space="preserve">small nuclear RNA activating complex, polypeptide 1</t>
  </si>
  <si>
    <t xml:space="preserve">gi|30409986|ref|NP_848479.1|/0/snRNA-activating protein complex subunit 1 [Mus musculus]</t>
  </si>
  <si>
    <t xml:space="preserve">Adh7</t>
  </si>
  <si>
    <t xml:space="preserve">alcohol dehydrogenase 7 (class IV), mu or sigma polypeptide</t>
  </si>
  <si>
    <t xml:space="preserve">gi|31560625|ref|NP_033756.2|/0/alcohol dehydrogenase class 4 mu/sigma chain [Mus musculus]</t>
  </si>
  <si>
    <t xml:space="preserve">Ash1l</t>
  </si>
  <si>
    <t xml:space="preserve">ash1 (absent, small, or homeotic)-like (Drosophila)</t>
  </si>
  <si>
    <t xml:space="preserve">gi|73622271|ref|NP_619620.3|/0/histone-lysine N-methyltransferase ASH1L [Mus musculus]</t>
  </si>
  <si>
    <t xml:space="preserve">Prom2</t>
  </si>
  <si>
    <t xml:space="preserve">prominin 2</t>
  </si>
  <si>
    <t xml:space="preserve">gi|224994182|ref|NP_620089.2|/0/prominin-2 isoform 1 precursor [Mus musculus]</t>
  </si>
  <si>
    <t xml:space="preserve">Fads3</t>
  </si>
  <si>
    <t xml:space="preserve">fatty acid desaturase 3</t>
  </si>
  <si>
    <t xml:space="preserve">gi|70887801|ref|NP_068690.3|/0/fatty acid desaturase 3 [Mus musculus]</t>
  </si>
  <si>
    <t xml:space="preserve">Rit1</t>
  </si>
  <si>
    <t xml:space="preserve">Ras-like without CAAX 1</t>
  </si>
  <si>
    <t xml:space="preserve">gi|568922126|ref|XP_006501222.1|/3.4427e-100/PREDICTED: GTP-binding protein Rit1 isoform X2 [Mus musculus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9" activeCellId="0" sqref="B3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  <c r="O1" s="1"/>
      <c r="P1" s="1"/>
      <c r="Q1" s="1"/>
      <c r="R1" s="1"/>
      <c r="S1" s="1"/>
    </row>
    <row r="2" customFormat="false" ht="15" hidden="false" customHeight="false" outlineLevel="0" collapsed="false">
      <c r="A2" s="0" t="n">
        <v>70144</v>
      </c>
      <c r="B2" s="0" t="n">
        <v>5918</v>
      </c>
      <c r="C2" s="0" t="n">
        <v>216</v>
      </c>
      <c r="D2" s="0" t="n">
        <v>17.6666666666667</v>
      </c>
      <c r="E2" s="0" t="n">
        <v>230.359155857854</v>
      </c>
      <c r="F2" s="0" t="n">
        <v>22.0555735858155</v>
      </c>
      <c r="G2" s="0" t="n">
        <v>-3.38466975513823</v>
      </c>
      <c r="H2" s="0" t="s">
        <v>13</v>
      </c>
      <c r="I2" s="0" t="n">
        <v>0.00995487617336724</v>
      </c>
      <c r="J2" s="0" t="n">
        <v>1</v>
      </c>
      <c r="K2" s="0" t="s">
        <v>14</v>
      </c>
      <c r="L2" s="0" t="s">
        <v>15</v>
      </c>
      <c r="M2" s="0" t="s">
        <v>16</v>
      </c>
    </row>
    <row r="3" customFormat="false" ht="15" hidden="false" customHeight="false" outlineLevel="0" collapsed="false">
      <c r="A3" s="0" t="n">
        <v>15369</v>
      </c>
      <c r="B3" s="0" t="n">
        <v>1258</v>
      </c>
      <c r="C3" s="0" t="n">
        <v>4</v>
      </c>
      <c r="D3" s="0" t="n">
        <v>192.666666666667</v>
      </c>
      <c r="E3" s="0" t="n">
        <v>3.48537825222337</v>
      </c>
      <c r="F3" s="0" t="n">
        <v>158.978955912301</v>
      </c>
      <c r="G3" s="0" t="n">
        <v>5.51137676427659</v>
      </c>
      <c r="H3" s="0" t="s">
        <v>17</v>
      </c>
      <c r="I3" s="0" t="n">
        <v>0.00957407237336034</v>
      </c>
      <c r="J3" s="0" t="n">
        <v>1</v>
      </c>
      <c r="K3" s="0" t="s">
        <v>18</v>
      </c>
      <c r="L3" s="0" t="s">
        <v>19</v>
      </c>
      <c r="M3" s="0" t="s">
        <v>20</v>
      </c>
    </row>
    <row r="4" customFormat="false" ht="15" hidden="false" customHeight="false" outlineLevel="0" collapsed="false">
      <c r="A4" s="0" t="n">
        <v>227801</v>
      </c>
      <c r="B4" s="0" t="n">
        <v>4352</v>
      </c>
      <c r="C4" s="0" t="n">
        <v>325.666666666667</v>
      </c>
      <c r="D4" s="0" t="n">
        <v>41.6666666666667</v>
      </c>
      <c r="E4" s="0" t="n">
        <v>334.329132407272</v>
      </c>
      <c r="F4" s="0" t="n">
        <v>33.8480986459173</v>
      </c>
      <c r="G4" s="0" t="n">
        <v>-3.30412237194531</v>
      </c>
      <c r="H4" s="0" t="s">
        <v>13</v>
      </c>
      <c r="I4" s="0" t="n">
        <v>0.00948501174663892</v>
      </c>
      <c r="J4" s="0" t="n">
        <v>1</v>
      </c>
      <c r="K4" s="0" t="s">
        <v>21</v>
      </c>
      <c r="L4" s="0" t="s">
        <v>22</v>
      </c>
      <c r="M4" s="0" t="s">
        <v>23</v>
      </c>
    </row>
    <row r="5" customFormat="false" ht="15" hidden="false" customHeight="false" outlineLevel="0" collapsed="false">
      <c r="A5" s="0" t="n">
        <v>213019</v>
      </c>
      <c r="B5" s="0" t="n">
        <v>1514</v>
      </c>
      <c r="C5" s="0" t="n">
        <v>128</v>
      </c>
      <c r="D5" s="0" t="n">
        <v>2.33333333333333</v>
      </c>
      <c r="E5" s="0" t="n">
        <v>123.817198814866</v>
      </c>
      <c r="F5" s="0" t="n">
        <v>2.20482927202433</v>
      </c>
      <c r="G5" s="0" t="n">
        <v>-5.81140096868136</v>
      </c>
      <c r="H5" s="0" t="s">
        <v>13</v>
      </c>
      <c r="I5" s="0" t="n">
        <v>0.00934607533688595</v>
      </c>
      <c r="J5" s="0" t="n">
        <v>1</v>
      </c>
      <c r="K5" s="0" t="s">
        <v>24</v>
      </c>
      <c r="L5" s="0" t="s">
        <v>25</v>
      </c>
      <c r="M5" s="0" t="s">
        <v>26</v>
      </c>
    </row>
    <row r="6" customFormat="false" ht="15" hidden="false" customHeight="false" outlineLevel="0" collapsed="false">
      <c r="A6" s="0" t="n">
        <v>20683</v>
      </c>
      <c r="B6" s="0" t="n">
        <v>7818</v>
      </c>
      <c r="C6" s="0" t="n">
        <v>31.3333333333333</v>
      </c>
      <c r="D6" s="0" t="n">
        <v>319</v>
      </c>
      <c r="E6" s="0" t="n">
        <v>30.0622251142923</v>
      </c>
      <c r="F6" s="0" t="n">
        <v>288.166752864283</v>
      </c>
      <c r="G6" s="0" t="n">
        <v>3.26088019248178</v>
      </c>
      <c r="H6" s="0" t="s">
        <v>17</v>
      </c>
      <c r="I6" s="0" t="n">
        <v>0.00927518178369116</v>
      </c>
      <c r="J6" s="0" t="n">
        <v>1</v>
      </c>
      <c r="K6" s="0" t="s">
        <v>27</v>
      </c>
      <c r="L6" s="0" t="s">
        <v>28</v>
      </c>
      <c r="M6" s="0" t="s">
        <v>29</v>
      </c>
    </row>
    <row r="7" customFormat="false" ht="15" hidden="false" customHeight="false" outlineLevel="0" collapsed="false">
      <c r="A7" s="0" t="n">
        <v>14200</v>
      </c>
      <c r="B7" s="0" t="n">
        <v>1417</v>
      </c>
      <c r="C7" s="0" t="n">
        <v>74.3333333333333</v>
      </c>
      <c r="D7" s="0" t="n">
        <v>488.333333333333</v>
      </c>
      <c r="E7" s="0" t="n">
        <v>61.8428630738946</v>
      </c>
      <c r="F7" s="0" t="n">
        <v>466.545875253654</v>
      </c>
      <c r="G7" s="0" t="n">
        <v>2.91533993077563</v>
      </c>
      <c r="H7" s="0" t="s">
        <v>17</v>
      </c>
      <c r="I7" s="0" t="n">
        <v>0.00918575154581248</v>
      </c>
      <c r="J7" s="0" t="n">
        <v>1</v>
      </c>
      <c r="K7" s="0" t="s">
        <v>30</v>
      </c>
      <c r="L7" s="0" t="s">
        <v>31</v>
      </c>
      <c r="M7" s="0" t="s">
        <v>32</v>
      </c>
    </row>
    <row r="8" customFormat="false" ht="15" hidden="false" customHeight="false" outlineLevel="0" collapsed="false">
      <c r="A8" s="0" t="n">
        <v>52184</v>
      </c>
      <c r="B8" s="0" t="n">
        <v>2291</v>
      </c>
      <c r="C8" s="0" t="n">
        <v>115.333333333333</v>
      </c>
      <c r="D8" s="0" t="n">
        <v>1</v>
      </c>
      <c r="E8" s="0" t="n">
        <v>102.795541445173</v>
      </c>
      <c r="F8" s="0" t="n">
        <v>0.711249566076007</v>
      </c>
      <c r="G8" s="0" t="n">
        <v>-7.17520610923516</v>
      </c>
      <c r="H8" s="0" t="s">
        <v>13</v>
      </c>
      <c r="I8" s="0" t="n">
        <v>0.0091855060140283</v>
      </c>
      <c r="J8" s="0" t="n">
        <v>1</v>
      </c>
      <c r="K8" s="0" t="s">
        <v>33</v>
      </c>
      <c r="L8" s="0" t="s">
        <v>34</v>
      </c>
      <c r="M8" s="0" t="s">
        <v>35</v>
      </c>
    </row>
    <row r="9" customFormat="false" ht="15" hidden="false" customHeight="false" outlineLevel="0" collapsed="false">
      <c r="A9" s="0" t="n">
        <v>380608</v>
      </c>
      <c r="B9" s="0" t="n">
        <v>2358</v>
      </c>
      <c r="C9" s="0" t="n">
        <v>9.66666666666667</v>
      </c>
      <c r="D9" s="0" t="n">
        <v>200</v>
      </c>
      <c r="E9" s="0" t="n">
        <v>10.3125415123258</v>
      </c>
      <c r="F9" s="0" t="n">
        <v>188.287265681056</v>
      </c>
      <c r="G9" s="0" t="n">
        <v>4.19046359839066</v>
      </c>
      <c r="H9" s="0" t="s">
        <v>17</v>
      </c>
      <c r="I9" s="0" t="n">
        <v>0.00914551630076839</v>
      </c>
      <c r="J9" s="0" t="n">
        <v>1</v>
      </c>
      <c r="K9" s="0" t="s">
        <v>36</v>
      </c>
      <c r="L9" s="0" t="s">
        <v>37</v>
      </c>
      <c r="M9" s="0" t="s">
        <v>38</v>
      </c>
    </row>
    <row r="10" customFormat="false" ht="15" hidden="false" customHeight="false" outlineLevel="0" collapsed="false">
      <c r="A10" s="0" t="n">
        <v>72502</v>
      </c>
      <c r="B10" s="0" t="n">
        <v>3581</v>
      </c>
      <c r="C10" s="0" t="n">
        <v>227</v>
      </c>
      <c r="D10" s="0" t="n">
        <v>17.6666666666667</v>
      </c>
      <c r="E10" s="0" t="n">
        <v>234.697848722038</v>
      </c>
      <c r="F10" s="0" t="n">
        <v>15.6943591553785</v>
      </c>
      <c r="G10" s="0" t="n">
        <v>-3.90248659199062</v>
      </c>
      <c r="H10" s="0" t="s">
        <v>13</v>
      </c>
      <c r="I10" s="0" t="n">
        <v>0.00900467123010212</v>
      </c>
      <c r="J10" s="0" t="n">
        <v>1</v>
      </c>
      <c r="K10" s="0" t="s">
        <v>39</v>
      </c>
      <c r="L10" s="0" t="s">
        <v>40</v>
      </c>
      <c r="M10" s="0" t="s">
        <v>41</v>
      </c>
    </row>
    <row r="11" customFormat="false" ht="15" hidden="false" customHeight="false" outlineLevel="0" collapsed="false">
      <c r="A11" s="0" t="n">
        <v>14281</v>
      </c>
      <c r="B11" s="0" t="n">
        <v>2107</v>
      </c>
      <c r="C11" s="0" t="n">
        <v>0</v>
      </c>
      <c r="D11" s="0" t="n">
        <v>83.6666666666667</v>
      </c>
      <c r="E11" s="0" t="n">
        <v>0</v>
      </c>
      <c r="F11" s="0" t="n">
        <v>89.6782116603366</v>
      </c>
      <c r="G11" s="0" t="s">
        <v>42</v>
      </c>
      <c r="H11" s="0" t="s">
        <v>17</v>
      </c>
      <c r="I11" s="0" t="n">
        <v>0.00844531035943643</v>
      </c>
      <c r="J11" s="0" t="n">
        <v>1</v>
      </c>
      <c r="K11" s="0" t="s">
        <v>43</v>
      </c>
      <c r="L11" s="0" t="s">
        <v>44</v>
      </c>
      <c r="M11" s="0" t="s">
        <v>45</v>
      </c>
    </row>
    <row r="12" customFormat="false" ht="15" hidden="false" customHeight="false" outlineLevel="0" collapsed="false">
      <c r="A12" s="0" t="n">
        <v>75758</v>
      </c>
      <c r="B12" s="0" t="n">
        <v>1330</v>
      </c>
      <c r="C12" s="0" t="n">
        <v>1318.33333333333</v>
      </c>
      <c r="D12" s="0" t="n">
        <v>402.333333333333</v>
      </c>
      <c r="E12" s="0" t="n">
        <v>1224.01159701722</v>
      </c>
      <c r="F12" s="0" t="n">
        <v>372.903489929687</v>
      </c>
      <c r="G12" s="0" t="n">
        <v>-1.71474302286648</v>
      </c>
      <c r="H12" s="0" t="s">
        <v>13</v>
      </c>
      <c r="I12" s="0" t="n">
        <v>0.00821311689472702</v>
      </c>
      <c r="J12" s="0" t="n">
        <v>1</v>
      </c>
      <c r="K12" s="0" t="s">
        <v>46</v>
      </c>
      <c r="L12" s="0" t="s">
        <v>47</v>
      </c>
      <c r="M12" s="0" t="s">
        <v>48</v>
      </c>
    </row>
    <row r="13" customFormat="false" ht="15" hidden="false" customHeight="false" outlineLevel="0" collapsed="false">
      <c r="A13" s="0" t="n">
        <v>14869</v>
      </c>
      <c r="B13" s="0" t="n">
        <v>785</v>
      </c>
      <c r="C13" s="0" t="n">
        <v>376.333333333333</v>
      </c>
      <c r="D13" s="0" t="n">
        <v>46.3333333333333</v>
      </c>
      <c r="E13" s="0" t="n">
        <v>329.947566003578</v>
      </c>
      <c r="F13" s="0" t="n">
        <v>50.4024656659583</v>
      </c>
      <c r="G13" s="0" t="n">
        <v>-2.71067055858996</v>
      </c>
      <c r="H13" s="0" t="s">
        <v>13</v>
      </c>
      <c r="I13" s="0" t="n">
        <v>0.00740865480244263</v>
      </c>
      <c r="J13" s="0" t="n">
        <v>1</v>
      </c>
      <c r="K13" s="0" t="s">
        <v>49</v>
      </c>
      <c r="L13" s="0" t="s">
        <v>50</v>
      </c>
      <c r="M13" s="0" t="s">
        <v>51</v>
      </c>
    </row>
    <row r="14" customFormat="false" ht="15" hidden="false" customHeight="false" outlineLevel="0" collapsed="false">
      <c r="A14" s="0" t="n">
        <v>114715</v>
      </c>
      <c r="B14" s="0" t="n">
        <v>6319</v>
      </c>
      <c r="C14" s="0" t="n">
        <v>0.666666666666667</v>
      </c>
      <c r="D14" s="0" t="n">
        <v>190.666666666667</v>
      </c>
      <c r="E14" s="0" t="n">
        <v>0.721407239519973</v>
      </c>
      <c r="F14" s="0" t="n">
        <v>151.729948215564</v>
      </c>
      <c r="G14" s="0" t="n">
        <v>7.7164762541635</v>
      </c>
      <c r="H14" s="0" t="s">
        <v>17</v>
      </c>
      <c r="I14" s="0" t="n">
        <v>0.00737294738034066</v>
      </c>
      <c r="J14" s="0" t="n">
        <v>1</v>
      </c>
      <c r="K14" s="0" t="s">
        <v>52</v>
      </c>
      <c r="L14" s="0" t="s">
        <v>53</v>
      </c>
      <c r="M14" s="0" t="s">
        <v>54</v>
      </c>
    </row>
    <row r="15" customFormat="false" ht="15" hidden="false" customHeight="false" outlineLevel="0" collapsed="false">
      <c r="A15" s="0" t="n">
        <v>140629</v>
      </c>
      <c r="B15" s="0" t="n">
        <v>3753</v>
      </c>
      <c r="C15" s="0" t="n">
        <v>125</v>
      </c>
      <c r="D15" s="0" t="n">
        <v>2.66666666666667</v>
      </c>
      <c r="E15" s="0" t="n">
        <v>139.617008956099</v>
      </c>
      <c r="F15" s="0" t="n">
        <v>2.6236614444431</v>
      </c>
      <c r="G15" s="0" t="n">
        <v>-5.73374933198854</v>
      </c>
      <c r="H15" s="0" t="s">
        <v>13</v>
      </c>
      <c r="I15" s="0" t="n">
        <v>0.00729114571665316</v>
      </c>
      <c r="J15" s="0" t="n">
        <v>1</v>
      </c>
      <c r="K15" s="0" t="s">
        <v>55</v>
      </c>
      <c r="L15" s="0" t="s">
        <v>56</v>
      </c>
      <c r="M15" s="0" t="s">
        <v>57</v>
      </c>
    </row>
    <row r="16" customFormat="false" ht="15" hidden="false" customHeight="false" outlineLevel="0" collapsed="false">
      <c r="A16" s="0" t="n">
        <v>242726</v>
      </c>
      <c r="B16" s="0" t="n">
        <v>2333</v>
      </c>
      <c r="C16" s="0" t="n">
        <v>1</v>
      </c>
      <c r="D16" s="0" t="n">
        <v>119.333333333333</v>
      </c>
      <c r="E16" s="0" t="n">
        <v>0.815457732900338</v>
      </c>
      <c r="F16" s="0" t="n">
        <v>112.668641512112</v>
      </c>
      <c r="G16" s="0" t="n">
        <v>7.11026021750943</v>
      </c>
      <c r="H16" s="0" t="s">
        <v>17</v>
      </c>
      <c r="I16" s="0" t="n">
        <v>0.00714266991034783</v>
      </c>
      <c r="J16" s="0" t="n">
        <v>1</v>
      </c>
      <c r="K16" s="0" t="s">
        <v>58</v>
      </c>
      <c r="L16" s="0" t="s">
        <v>59</v>
      </c>
      <c r="M16" s="0" t="s">
        <v>60</v>
      </c>
    </row>
    <row r="17" customFormat="false" ht="15" hidden="false" customHeight="false" outlineLevel="0" collapsed="false">
      <c r="A17" s="0" t="n">
        <v>66674</v>
      </c>
      <c r="B17" s="0" t="n">
        <v>1690</v>
      </c>
      <c r="C17" s="0" t="n">
        <v>1572.33333333333</v>
      </c>
      <c r="D17" s="0" t="n">
        <v>494</v>
      </c>
      <c r="E17" s="0" t="n">
        <v>1455.35111688033</v>
      </c>
      <c r="F17" s="0" t="n">
        <v>445.927114205567</v>
      </c>
      <c r="G17" s="0" t="n">
        <v>-1.7064874293791</v>
      </c>
      <c r="H17" s="0" t="s">
        <v>13</v>
      </c>
      <c r="I17" s="0" t="n">
        <v>0.00703987234299478</v>
      </c>
      <c r="J17" s="0" t="n">
        <v>1</v>
      </c>
      <c r="K17" s="0" t="s">
        <v>61</v>
      </c>
      <c r="L17" s="0" t="s">
        <v>62</v>
      </c>
      <c r="M17" s="0" t="s">
        <v>63</v>
      </c>
    </row>
    <row r="18" customFormat="false" ht="15" hidden="false" customHeight="false" outlineLevel="0" collapsed="false">
      <c r="A18" s="0" t="n">
        <v>140780</v>
      </c>
      <c r="B18" s="0" t="n">
        <v>6585</v>
      </c>
      <c r="C18" s="0" t="n">
        <v>0</v>
      </c>
      <c r="D18" s="0" t="n">
        <v>96</v>
      </c>
      <c r="E18" s="0" t="n">
        <v>0</v>
      </c>
      <c r="F18" s="0" t="n">
        <v>83.4144861324826</v>
      </c>
      <c r="G18" s="0" t="s">
        <v>42</v>
      </c>
      <c r="H18" s="0" t="s">
        <v>17</v>
      </c>
      <c r="I18" s="0" t="n">
        <v>0.00674806083365559</v>
      </c>
      <c r="J18" s="0" t="n">
        <v>1</v>
      </c>
      <c r="K18" s="0" t="s">
        <v>64</v>
      </c>
      <c r="L18" s="0" t="s">
        <v>65</v>
      </c>
      <c r="M18" s="0" t="s">
        <v>66</v>
      </c>
    </row>
    <row r="19" customFormat="false" ht="15" hidden="false" customHeight="false" outlineLevel="0" collapsed="false">
      <c r="A19" s="0" t="n">
        <v>14081</v>
      </c>
      <c r="B19" s="0" t="n">
        <v>3925.08</v>
      </c>
      <c r="C19" s="0" t="n">
        <v>105</v>
      </c>
      <c r="D19" s="0" t="n">
        <v>0.666666666666667</v>
      </c>
      <c r="E19" s="0" t="n">
        <v>105.656124173302</v>
      </c>
      <c r="F19" s="0" t="n">
        <v>0.474166377384005</v>
      </c>
      <c r="G19" s="0" t="n">
        <v>-7.79976731113595</v>
      </c>
      <c r="H19" s="0" t="s">
        <v>13</v>
      </c>
      <c r="I19" s="0" t="n">
        <v>0.00662586530679356</v>
      </c>
      <c r="J19" s="0" t="n">
        <v>1</v>
      </c>
      <c r="K19" s="0" t="s">
        <v>67</v>
      </c>
      <c r="L19" s="0" t="s">
        <v>68</v>
      </c>
      <c r="M19" s="0" t="s">
        <v>69</v>
      </c>
    </row>
    <row r="20" customFormat="false" ht="15" hidden="false" customHeight="false" outlineLevel="0" collapsed="false">
      <c r="A20" s="0" t="n">
        <v>67921</v>
      </c>
      <c r="B20" s="0" t="n">
        <v>1363</v>
      </c>
      <c r="C20" s="0" t="n">
        <v>863</v>
      </c>
      <c r="D20" s="0" t="n">
        <v>207.666666666667</v>
      </c>
      <c r="E20" s="0" t="n">
        <v>883.308793909925</v>
      </c>
      <c r="F20" s="0" t="n">
        <v>206.017274340827</v>
      </c>
      <c r="G20" s="0" t="n">
        <v>-2.10015256352003</v>
      </c>
      <c r="H20" s="0" t="s">
        <v>13</v>
      </c>
      <c r="I20" s="0" t="n">
        <v>0.00655806628555947</v>
      </c>
      <c r="J20" s="0" t="n">
        <v>1</v>
      </c>
      <c r="K20" s="0" t="s">
        <v>70</v>
      </c>
      <c r="L20" s="0" t="s">
        <v>71</v>
      </c>
      <c r="M20" s="0" t="s">
        <v>72</v>
      </c>
    </row>
    <row r="21" customFormat="false" ht="15" hidden="false" customHeight="false" outlineLevel="0" collapsed="false">
      <c r="A21" s="0" t="n">
        <v>14070</v>
      </c>
      <c r="B21" s="0" t="n">
        <v>2490</v>
      </c>
      <c r="C21" s="0" t="n">
        <v>0.333333333333333</v>
      </c>
      <c r="D21" s="0" t="n">
        <v>106.333333333333</v>
      </c>
      <c r="E21" s="0" t="n">
        <v>0.227377056570176</v>
      </c>
      <c r="F21" s="0" t="n">
        <v>99.295726131765</v>
      </c>
      <c r="G21" s="0" t="n">
        <v>8.77050112589069</v>
      </c>
      <c r="H21" s="0" t="s">
        <v>17</v>
      </c>
      <c r="I21" s="0" t="n">
        <v>0.00611720409658689</v>
      </c>
      <c r="J21" s="0" t="n">
        <v>1</v>
      </c>
      <c r="K21" s="0" t="s">
        <v>73</v>
      </c>
      <c r="L21" s="0" t="s">
        <v>74</v>
      </c>
      <c r="M21" s="0" t="s">
        <v>75</v>
      </c>
    </row>
    <row r="22" customFormat="false" ht="15" hidden="false" customHeight="false" outlineLevel="0" collapsed="false">
      <c r="A22" s="0" t="n">
        <v>11980</v>
      </c>
      <c r="B22" s="0" t="n">
        <v>8131</v>
      </c>
      <c r="C22" s="0" t="n">
        <v>0.333333333333333</v>
      </c>
      <c r="D22" s="0" t="n">
        <v>118</v>
      </c>
      <c r="E22" s="0" t="n">
        <v>0.360703619759987</v>
      </c>
      <c r="F22" s="0" t="n">
        <v>96.4609882996588</v>
      </c>
      <c r="G22" s="0" t="n">
        <v>8.06298788017149</v>
      </c>
      <c r="H22" s="0" t="s">
        <v>17</v>
      </c>
      <c r="I22" s="0" t="n">
        <v>0.00610264625768176</v>
      </c>
      <c r="J22" s="0" t="n">
        <v>1</v>
      </c>
      <c r="K22" s="0" t="s">
        <v>76</v>
      </c>
      <c r="L22" s="0" t="s">
        <v>77</v>
      </c>
      <c r="M22" s="0" t="s">
        <v>78</v>
      </c>
    </row>
    <row r="23" customFormat="false" ht="15" hidden="false" customHeight="false" outlineLevel="0" collapsed="false">
      <c r="A23" s="0" t="n">
        <v>231207</v>
      </c>
      <c r="B23" s="0" t="n">
        <v>6757</v>
      </c>
      <c r="C23" s="0" t="n">
        <v>516</v>
      </c>
      <c r="D23" s="0" t="n">
        <v>77.6666666666667</v>
      </c>
      <c r="E23" s="0" t="n">
        <v>434.80854727817</v>
      </c>
      <c r="F23" s="0" t="n">
        <v>66.4733996126309</v>
      </c>
      <c r="G23" s="0" t="n">
        <v>-2.70953125666195</v>
      </c>
      <c r="H23" s="0" t="s">
        <v>13</v>
      </c>
      <c r="I23" s="0" t="n">
        <v>0.00586588296602023</v>
      </c>
      <c r="J23" s="0" t="n">
        <v>1</v>
      </c>
      <c r="K23" s="0" t="s">
        <v>79</v>
      </c>
      <c r="L23" s="0" t="s">
        <v>80</v>
      </c>
      <c r="M23" s="0" t="s">
        <v>81</v>
      </c>
    </row>
    <row r="24" customFormat="false" ht="15" hidden="false" customHeight="false" outlineLevel="0" collapsed="false">
      <c r="A24" s="0" t="n">
        <v>69707</v>
      </c>
      <c r="B24" s="0" t="n">
        <v>4027</v>
      </c>
      <c r="C24" s="0" t="n">
        <v>280</v>
      </c>
      <c r="D24" s="0" t="n">
        <v>24.6666666666667</v>
      </c>
      <c r="E24" s="0" t="n">
        <v>278.080013810809</v>
      </c>
      <c r="F24" s="0" t="n">
        <v>30.4234545494713</v>
      </c>
      <c r="G24" s="0" t="n">
        <v>-3.19224417502046</v>
      </c>
      <c r="H24" s="0" t="s">
        <v>13</v>
      </c>
      <c r="I24" s="0" t="n">
        <v>0.00578987615047856</v>
      </c>
      <c r="J24" s="0" t="n">
        <v>1</v>
      </c>
      <c r="K24" s="0" t="s">
        <v>82</v>
      </c>
      <c r="L24" s="0" t="s">
        <v>83</v>
      </c>
      <c r="M24" s="0" t="s">
        <v>84</v>
      </c>
    </row>
    <row r="25" customFormat="false" ht="15" hidden="false" customHeight="false" outlineLevel="0" collapsed="false">
      <c r="A25" s="0" t="n">
        <v>17978</v>
      </c>
      <c r="B25" s="0" t="n">
        <v>8006</v>
      </c>
      <c r="C25" s="0" t="n">
        <v>66.3333333333333</v>
      </c>
      <c r="D25" s="0" t="n">
        <v>513</v>
      </c>
      <c r="E25" s="0" t="n">
        <v>45.9597774521301</v>
      </c>
      <c r="F25" s="0" t="n">
        <v>436.4001066154</v>
      </c>
      <c r="G25" s="0" t="n">
        <v>3.24720773687081</v>
      </c>
      <c r="H25" s="0" t="s">
        <v>17</v>
      </c>
      <c r="I25" s="0" t="n">
        <v>0.00554808048640382</v>
      </c>
      <c r="J25" s="0" t="n">
        <v>1</v>
      </c>
      <c r="K25" s="0" t="s">
        <v>85</v>
      </c>
      <c r="L25" s="0" t="s">
        <v>86</v>
      </c>
      <c r="M25" s="0" t="s">
        <v>87</v>
      </c>
    </row>
    <row r="26" customFormat="false" ht="15" hidden="false" customHeight="false" outlineLevel="0" collapsed="false">
      <c r="A26" s="0" t="n">
        <v>68099</v>
      </c>
      <c r="B26" s="0" t="n">
        <v>1349</v>
      </c>
      <c r="C26" s="0" t="n">
        <v>150.666666666667</v>
      </c>
      <c r="D26" s="0" t="n">
        <v>0.666666666666667</v>
      </c>
      <c r="E26" s="0" t="n">
        <v>168.94498628355</v>
      </c>
      <c r="F26" s="0" t="n">
        <v>0.655915361110776</v>
      </c>
      <c r="G26" s="0" t="n">
        <v>-8.00882815905504</v>
      </c>
      <c r="H26" s="0" t="s">
        <v>13</v>
      </c>
      <c r="I26" s="0" t="n">
        <v>0.00548536854869014</v>
      </c>
      <c r="J26" s="0" t="n">
        <v>1</v>
      </c>
      <c r="K26" s="0" t="s">
        <v>88</v>
      </c>
      <c r="L26" s="0" t="s">
        <v>89</v>
      </c>
      <c r="M26" s="0" t="s">
        <v>90</v>
      </c>
    </row>
    <row r="27" customFormat="false" ht="15" hidden="false" customHeight="false" outlineLevel="0" collapsed="false">
      <c r="A27" s="0" t="n">
        <v>81910</v>
      </c>
      <c r="B27" s="0" t="n">
        <v>5112.24</v>
      </c>
      <c r="C27" s="0" t="n">
        <v>70.3333333333333</v>
      </c>
      <c r="D27" s="0" t="n">
        <v>523.666666666667</v>
      </c>
      <c r="E27" s="0" t="n">
        <v>59.4466525165478</v>
      </c>
      <c r="F27" s="0" t="n">
        <v>449.617132637297</v>
      </c>
      <c r="G27" s="0" t="n">
        <v>2.91902953224238</v>
      </c>
      <c r="H27" s="0" t="s">
        <v>17</v>
      </c>
      <c r="I27" s="0" t="n">
        <v>0.00532163897072712</v>
      </c>
      <c r="J27" s="0" t="n">
        <v>1</v>
      </c>
      <c r="K27" s="0" t="s">
        <v>91</v>
      </c>
      <c r="L27" s="0" t="s">
        <v>92</v>
      </c>
      <c r="M27" s="0" t="s">
        <v>93</v>
      </c>
    </row>
    <row r="28" customFormat="false" ht="15" hidden="false" customHeight="false" outlineLevel="0" collapsed="false">
      <c r="A28" s="0" t="n">
        <v>70701</v>
      </c>
      <c r="B28" s="0" t="n">
        <v>4205</v>
      </c>
      <c r="C28" s="0" t="n">
        <v>143.666666666667</v>
      </c>
      <c r="D28" s="0" t="n">
        <v>1.33333333333333</v>
      </c>
      <c r="E28" s="0" t="n">
        <v>117.484730450229</v>
      </c>
      <c r="F28" s="0" t="n">
        <v>1.31183072222155</v>
      </c>
      <c r="G28" s="0" t="n">
        <v>-6.48474788340417</v>
      </c>
      <c r="H28" s="0" t="s">
        <v>13</v>
      </c>
      <c r="I28" s="0" t="n">
        <v>0.00517658847569701</v>
      </c>
      <c r="J28" s="0" t="n">
        <v>1</v>
      </c>
      <c r="K28" s="0" t="s">
        <v>94</v>
      </c>
      <c r="L28" s="0" t="s">
        <v>95</v>
      </c>
      <c r="M28" s="0" t="s">
        <v>96</v>
      </c>
    </row>
    <row r="29" customFormat="false" ht="15" hidden="false" customHeight="false" outlineLevel="0" collapsed="false">
      <c r="A29" s="0" t="n">
        <v>13076</v>
      </c>
      <c r="B29" s="0" t="n">
        <v>2637</v>
      </c>
      <c r="C29" s="0" t="n">
        <v>0</v>
      </c>
      <c r="D29" s="0" t="n">
        <v>190</v>
      </c>
      <c r="E29" s="0" t="n">
        <v>0</v>
      </c>
      <c r="F29" s="0" t="n">
        <v>148.586842350222</v>
      </c>
      <c r="G29" s="0" t="s">
        <v>42</v>
      </c>
      <c r="H29" s="0" t="s">
        <v>17</v>
      </c>
      <c r="I29" s="0" t="n">
        <v>0.00500715271185967</v>
      </c>
      <c r="J29" s="0" t="n">
        <v>1</v>
      </c>
      <c r="K29" s="0" t="s">
        <v>97</v>
      </c>
      <c r="L29" s="0" t="s">
        <v>98</v>
      </c>
      <c r="M29" s="0" t="s">
        <v>99</v>
      </c>
    </row>
    <row r="30" customFormat="false" ht="15" hidden="false" customHeight="false" outlineLevel="0" collapsed="false">
      <c r="A30" s="0" t="n">
        <v>243574</v>
      </c>
      <c r="B30" s="0" t="n">
        <v>4521</v>
      </c>
      <c r="C30" s="0" t="n">
        <v>118.666666666667</v>
      </c>
      <c r="D30" s="0" t="n">
        <v>0.333333333333333</v>
      </c>
      <c r="E30" s="0" t="n">
        <v>98.2491066717953</v>
      </c>
      <c r="F30" s="0" t="n">
        <v>0.276300620039299</v>
      </c>
      <c r="G30" s="0" t="n">
        <v>-8.47406167985751</v>
      </c>
      <c r="H30" s="0" t="s">
        <v>13</v>
      </c>
      <c r="I30" s="0" t="n">
        <v>0.00479450837292531</v>
      </c>
      <c r="J30" s="0" t="n">
        <v>1</v>
      </c>
      <c r="K30" s="0" t="s">
        <v>100</v>
      </c>
      <c r="L30" s="0" t="s">
        <v>101</v>
      </c>
      <c r="M30" s="0" t="s">
        <v>102</v>
      </c>
    </row>
    <row r="31" customFormat="false" ht="15" hidden="false" customHeight="false" outlineLevel="0" collapsed="false">
      <c r="A31" s="0" t="n">
        <v>22709</v>
      </c>
      <c r="B31" s="0" t="n">
        <v>2600</v>
      </c>
      <c r="C31" s="0" t="n">
        <v>2</v>
      </c>
      <c r="D31" s="0" t="n">
        <v>145</v>
      </c>
      <c r="E31" s="0" t="n">
        <v>2.29955285470823</v>
      </c>
      <c r="F31" s="0" t="n">
        <v>140.209283739906</v>
      </c>
      <c r="G31" s="0" t="n">
        <v>5.93008470997494</v>
      </c>
      <c r="H31" s="0" t="s">
        <v>17</v>
      </c>
      <c r="I31" s="0" t="n">
        <v>0.00454910699803395</v>
      </c>
      <c r="J31" s="0" t="n">
        <v>1</v>
      </c>
      <c r="K31" s="0" t="s">
        <v>103</v>
      </c>
      <c r="L31" s="0" t="s">
        <v>104</v>
      </c>
      <c r="M31" s="0" t="s">
        <v>105</v>
      </c>
    </row>
    <row r="32" customFormat="false" ht="15" hidden="false" customHeight="false" outlineLevel="0" collapsed="false">
      <c r="A32" s="0" t="n">
        <v>74470</v>
      </c>
      <c r="B32" s="0" t="n">
        <v>3632</v>
      </c>
      <c r="C32" s="0" t="n">
        <v>0.333333333333333</v>
      </c>
      <c r="D32" s="0" t="n">
        <v>114.666666666667</v>
      </c>
      <c r="E32" s="0" t="n">
        <v>0.360703619759987</v>
      </c>
      <c r="F32" s="0" t="n">
        <v>104.275239875895</v>
      </c>
      <c r="G32" s="0" t="n">
        <v>8.17536701464492</v>
      </c>
      <c r="H32" s="0" t="s">
        <v>17</v>
      </c>
      <c r="I32" s="0" t="n">
        <v>0.00450771565608253</v>
      </c>
      <c r="J32" s="0" t="n">
        <v>1</v>
      </c>
      <c r="K32" s="0" t="s">
        <v>106</v>
      </c>
      <c r="L32" s="0" t="s">
        <v>107</v>
      </c>
      <c r="M32" s="0" t="s">
        <v>108</v>
      </c>
    </row>
    <row r="33" customFormat="false" ht="15" hidden="false" customHeight="false" outlineLevel="0" collapsed="false">
      <c r="A33" s="0" t="n">
        <v>22764</v>
      </c>
      <c r="B33" s="0" t="n">
        <v>6944</v>
      </c>
      <c r="C33" s="0" t="n">
        <v>118</v>
      </c>
      <c r="D33" s="0" t="n">
        <v>0.666666666666667</v>
      </c>
      <c r="E33" s="0" t="n">
        <v>111.584126383673</v>
      </c>
      <c r="F33" s="0" t="n">
        <v>0.513383808731301</v>
      </c>
      <c r="G33" s="0" t="n">
        <v>-7.76387829660795</v>
      </c>
      <c r="H33" s="0" t="s">
        <v>13</v>
      </c>
      <c r="I33" s="0" t="n">
        <v>0.0044944411776226</v>
      </c>
      <c r="J33" s="0" t="n">
        <v>1</v>
      </c>
      <c r="K33" s="0" t="s">
        <v>109</v>
      </c>
      <c r="L33" s="0" t="s">
        <v>110</v>
      </c>
      <c r="M33" s="0" t="s">
        <v>111</v>
      </c>
    </row>
    <row r="34" customFormat="false" ht="15" hidden="false" customHeight="false" outlineLevel="0" collapsed="false">
      <c r="A34" s="0" t="n">
        <v>67374</v>
      </c>
      <c r="B34" s="0" t="n">
        <v>4822</v>
      </c>
      <c r="C34" s="0" t="n">
        <v>6.33333333333333</v>
      </c>
      <c r="D34" s="0" t="n">
        <v>222</v>
      </c>
      <c r="E34" s="0" t="n">
        <v>5.38878115331033</v>
      </c>
      <c r="F34" s="0" t="n">
        <v>179.980160804177</v>
      </c>
      <c r="G34" s="0" t="n">
        <v>5.06173507910508</v>
      </c>
      <c r="H34" s="0" t="s">
        <v>17</v>
      </c>
      <c r="I34" s="0" t="n">
        <v>0.00431063578637369</v>
      </c>
      <c r="J34" s="0" t="n">
        <v>1</v>
      </c>
      <c r="K34" s="0" t="s">
        <v>112</v>
      </c>
      <c r="L34" s="0" t="s">
        <v>113</v>
      </c>
      <c r="M34" s="0" t="s">
        <v>114</v>
      </c>
    </row>
    <row r="35" customFormat="false" ht="15" hidden="false" customHeight="false" outlineLevel="0" collapsed="false">
      <c r="A35" s="0" t="n">
        <v>70827</v>
      </c>
      <c r="B35" s="0" t="n">
        <v>6286</v>
      </c>
      <c r="C35" s="0" t="n">
        <v>309</v>
      </c>
      <c r="D35" s="0" t="n">
        <v>25.6666666666667</v>
      </c>
      <c r="E35" s="0" t="n">
        <v>324.386780314682</v>
      </c>
      <c r="F35" s="0" t="n">
        <v>22.0940665359198</v>
      </c>
      <c r="G35" s="0" t="n">
        <v>-3.87598414252299</v>
      </c>
      <c r="H35" s="0" t="s">
        <v>13</v>
      </c>
      <c r="I35" s="0" t="n">
        <v>0.00426765407702395</v>
      </c>
      <c r="J35" s="0" t="n">
        <v>1</v>
      </c>
      <c r="K35" s="0" t="s">
        <v>115</v>
      </c>
      <c r="L35" s="0" t="s">
        <v>116</v>
      </c>
      <c r="M35" s="0" t="s">
        <v>117</v>
      </c>
    </row>
    <row r="36" customFormat="false" ht="15" hidden="false" customHeight="false" outlineLevel="0" collapsed="false">
      <c r="A36" s="0" t="n">
        <v>19041</v>
      </c>
      <c r="B36" s="0" t="n">
        <v>6277</v>
      </c>
      <c r="C36" s="0" t="n">
        <v>4.33333333333333</v>
      </c>
      <c r="D36" s="0" t="n">
        <v>195.333333333333</v>
      </c>
      <c r="E36" s="0" t="n">
        <v>2.95590173541228</v>
      </c>
      <c r="F36" s="0" t="n">
        <v>165.846090494427</v>
      </c>
      <c r="G36" s="0" t="n">
        <v>5.81010288349962</v>
      </c>
      <c r="H36" s="0" t="s">
        <v>17</v>
      </c>
      <c r="I36" s="0" t="n">
        <v>0.00419998816842879</v>
      </c>
      <c r="J36" s="0" t="n">
        <v>1</v>
      </c>
      <c r="K36" s="0" t="s">
        <v>118</v>
      </c>
      <c r="L36" s="0" t="s">
        <v>119</v>
      </c>
      <c r="M36" s="0" t="s">
        <v>120</v>
      </c>
    </row>
    <row r="37" customFormat="false" ht="15" hidden="false" customHeight="false" outlineLevel="0" collapsed="false">
      <c r="A37" s="0" t="n">
        <v>14165</v>
      </c>
      <c r="B37" s="0" t="n">
        <v>4572</v>
      </c>
      <c r="C37" s="0" t="n">
        <v>0</v>
      </c>
      <c r="D37" s="0" t="n">
        <v>182</v>
      </c>
      <c r="E37" s="0" t="n">
        <v>0</v>
      </c>
      <c r="F37" s="0" t="n">
        <v>145.487350446878</v>
      </c>
      <c r="G37" s="0" t="s">
        <v>42</v>
      </c>
      <c r="H37" s="0" t="s">
        <v>17</v>
      </c>
      <c r="I37" s="0" t="n">
        <v>0.00409892588613332</v>
      </c>
      <c r="J37" s="0" t="n">
        <v>1</v>
      </c>
      <c r="K37" s="0" t="s">
        <v>121</v>
      </c>
      <c r="L37" s="0" t="s">
        <v>122</v>
      </c>
      <c r="M37" s="0" t="s">
        <v>123</v>
      </c>
    </row>
    <row r="38" customFormat="false" ht="15" hidden="false" customHeight="false" outlineLevel="0" collapsed="false">
      <c r="A38" s="0" t="n">
        <v>50790</v>
      </c>
      <c r="B38" s="0" t="n">
        <v>4987.08</v>
      </c>
      <c r="C38" s="0" t="n">
        <v>138</v>
      </c>
      <c r="D38" s="0" t="n">
        <v>0</v>
      </c>
      <c r="E38" s="0" t="n">
        <v>136.066292855428</v>
      </c>
      <c r="F38" s="0" t="n">
        <v>0</v>
      </c>
      <c r="G38" s="0" t="e">
        <f aca="false">-#NAME?</f>
        <v>#NAME?</v>
      </c>
      <c r="H38" s="0" t="s">
        <v>13</v>
      </c>
      <c r="I38" s="0" t="n">
        <v>0.00341517008105388</v>
      </c>
      <c r="J38" s="0" t="n">
        <v>1</v>
      </c>
      <c r="K38" s="0" t="s">
        <v>124</v>
      </c>
      <c r="L38" s="0" t="s">
        <v>125</v>
      </c>
      <c r="M38" s="0" t="s">
        <v>126</v>
      </c>
    </row>
    <row r="39" customFormat="false" ht="15" hidden="false" customHeight="false" outlineLevel="0" collapsed="false">
      <c r="A39" s="0" t="n">
        <v>217935</v>
      </c>
      <c r="B39" s="0" t="n">
        <v>3725</v>
      </c>
      <c r="C39" s="0" t="n">
        <v>88.3333333333333</v>
      </c>
      <c r="D39" s="0" t="n">
        <v>0</v>
      </c>
      <c r="E39" s="0" t="n">
        <v>96.8159620126677</v>
      </c>
      <c r="F39" s="0" t="n">
        <v>0</v>
      </c>
      <c r="G39" s="0" t="e">
        <f aca="false">-#NAME?</f>
        <v>#NAME?</v>
      </c>
      <c r="H39" s="0" t="s">
        <v>13</v>
      </c>
      <c r="I39" s="0" t="n">
        <v>0.0034037318128928</v>
      </c>
      <c r="J39" s="0" t="n">
        <v>1</v>
      </c>
      <c r="K39" s="0" t="s">
        <v>127</v>
      </c>
      <c r="L39" s="0" t="s">
        <v>128</v>
      </c>
      <c r="M39" s="0" t="s">
        <v>129</v>
      </c>
    </row>
    <row r="40" customFormat="false" ht="15" hidden="false" customHeight="false" outlineLevel="0" collapsed="false">
      <c r="A40" s="0" t="n">
        <v>192156</v>
      </c>
      <c r="B40" s="0" t="n">
        <v>1761</v>
      </c>
      <c r="C40" s="0" t="n">
        <v>517.666666666667</v>
      </c>
      <c r="D40" s="0" t="n">
        <v>77.3333333333333</v>
      </c>
      <c r="E40" s="0" t="n">
        <v>519.996775552326</v>
      </c>
      <c r="F40" s="0" t="n">
        <v>69.5832860837512</v>
      </c>
      <c r="G40" s="0" t="n">
        <v>-2.90168996005125</v>
      </c>
      <c r="H40" s="0" t="s">
        <v>13</v>
      </c>
      <c r="I40" s="0" t="n">
        <v>0.00334913005385293</v>
      </c>
      <c r="J40" s="0" t="n">
        <v>1</v>
      </c>
      <c r="K40" s="0" t="s">
        <v>130</v>
      </c>
      <c r="L40" s="0" t="s">
        <v>131</v>
      </c>
      <c r="M40" s="0" t="s">
        <v>132</v>
      </c>
    </row>
    <row r="41" customFormat="false" ht="15" hidden="false" customHeight="false" outlineLevel="0" collapsed="false">
      <c r="A41" s="0" t="n">
        <v>100041639</v>
      </c>
      <c r="B41" s="0" t="n">
        <v>787</v>
      </c>
      <c r="C41" s="0" t="n">
        <v>1.66666666666667</v>
      </c>
      <c r="D41" s="0" t="n">
        <v>162.333333333333</v>
      </c>
      <c r="E41" s="0" t="n">
        <v>1.4035384092305</v>
      </c>
      <c r="F41" s="0" t="n">
        <v>143.278952467153</v>
      </c>
      <c r="G41" s="0" t="n">
        <v>6.67361433931918</v>
      </c>
      <c r="H41" s="0" t="s">
        <v>17</v>
      </c>
      <c r="I41" s="0" t="n">
        <v>0.00277683718224993</v>
      </c>
      <c r="J41" s="0" t="n">
        <v>1</v>
      </c>
      <c r="K41" s="0" t="s">
        <v>133</v>
      </c>
      <c r="L41" s="0" t="s">
        <v>134</v>
      </c>
      <c r="M41" s="0" t="s">
        <v>135</v>
      </c>
    </row>
    <row r="42" customFormat="false" ht="15" hidden="false" customHeight="false" outlineLevel="0" collapsed="false">
      <c r="A42" s="0" t="n">
        <v>69064</v>
      </c>
      <c r="B42" s="0" t="n">
        <v>2397.32</v>
      </c>
      <c r="C42" s="0" t="n">
        <v>2.66666666666667</v>
      </c>
      <c r="D42" s="0" t="n">
        <v>179</v>
      </c>
      <c r="E42" s="0" t="n">
        <v>1.81901645256141</v>
      </c>
      <c r="F42" s="0" t="n">
        <v>160.685948624624</v>
      </c>
      <c r="G42" s="0" t="n">
        <v>6.4649413742322</v>
      </c>
      <c r="H42" s="0" t="s">
        <v>17</v>
      </c>
      <c r="I42" s="0" t="n">
        <v>0.00264895247760428</v>
      </c>
      <c r="J42" s="0" t="n">
        <v>1</v>
      </c>
      <c r="K42" s="0" t="s">
        <v>136</v>
      </c>
      <c r="L42" s="0" t="s">
        <v>137</v>
      </c>
      <c r="M42" s="0" t="s">
        <v>138</v>
      </c>
    </row>
    <row r="43" customFormat="false" ht="15" hidden="false" customHeight="false" outlineLevel="0" collapsed="false">
      <c r="A43" s="0" t="n">
        <v>68675</v>
      </c>
      <c r="B43" s="0" t="n">
        <v>3720</v>
      </c>
      <c r="C43" s="0" t="n">
        <v>107.666666666667</v>
      </c>
      <c r="D43" s="0" t="n">
        <v>0</v>
      </c>
      <c r="E43" s="0" t="n">
        <v>100.374755036509</v>
      </c>
      <c r="F43" s="0" t="n">
        <v>0</v>
      </c>
      <c r="G43" s="0" t="e">
        <f aca="false">-#NAME?</f>
        <v>#NAME?</v>
      </c>
      <c r="H43" s="0" t="s">
        <v>13</v>
      </c>
      <c r="I43" s="0" t="n">
        <v>0.0025944544095686</v>
      </c>
      <c r="J43" s="0" t="n">
        <v>1</v>
      </c>
      <c r="K43" s="0" t="s">
        <v>139</v>
      </c>
      <c r="L43" s="0" t="s">
        <v>140</v>
      </c>
      <c r="M43" s="0" t="s">
        <v>141</v>
      </c>
    </row>
    <row r="44" customFormat="false" ht="15" hidden="false" customHeight="false" outlineLevel="0" collapsed="false">
      <c r="A44" s="0" t="n">
        <v>70208</v>
      </c>
      <c r="B44" s="0" t="n">
        <v>4928</v>
      </c>
      <c r="C44" s="0" t="n">
        <v>1</v>
      </c>
      <c r="D44" s="0" t="n">
        <v>148</v>
      </c>
      <c r="E44" s="0" t="n">
        <v>1.08211085927996</v>
      </c>
      <c r="F44" s="0" t="n">
        <v>133.254279273172</v>
      </c>
      <c r="G44" s="0" t="n">
        <v>6.94418974674559</v>
      </c>
      <c r="H44" s="0" t="s">
        <v>17</v>
      </c>
      <c r="I44" s="0" t="n">
        <v>0.00247755939277305</v>
      </c>
      <c r="J44" s="0" t="n">
        <v>1</v>
      </c>
      <c r="K44" s="0" t="s">
        <v>142</v>
      </c>
      <c r="L44" s="0" t="s">
        <v>143</v>
      </c>
      <c r="M44" s="0" t="s">
        <v>144</v>
      </c>
    </row>
    <row r="45" customFormat="false" ht="15" hidden="false" customHeight="false" outlineLevel="0" collapsed="false">
      <c r="A45" s="0" t="n">
        <v>55951</v>
      </c>
      <c r="B45" s="0" t="n">
        <v>907</v>
      </c>
      <c r="C45" s="0" t="n">
        <v>4787.33333333333</v>
      </c>
      <c r="D45" s="0" t="n">
        <v>1581.66666666667</v>
      </c>
      <c r="E45" s="0" t="n">
        <v>4416.40377318916</v>
      </c>
      <c r="F45" s="0" t="n">
        <v>1449.40292073878</v>
      </c>
      <c r="G45" s="0" t="n">
        <v>-1.60741337101525</v>
      </c>
      <c r="H45" s="0" t="s">
        <v>13</v>
      </c>
      <c r="I45" s="0" t="n">
        <v>0.00189108489614365</v>
      </c>
      <c r="J45" s="0" t="n">
        <v>1</v>
      </c>
      <c r="K45" s="0" t="s">
        <v>145</v>
      </c>
      <c r="L45" s="0" t="s">
        <v>146</v>
      </c>
      <c r="M45" s="0" t="s">
        <v>147</v>
      </c>
    </row>
    <row r="46" customFormat="false" ht="15" hidden="false" customHeight="false" outlineLevel="0" collapsed="false">
      <c r="A46" s="0" t="n">
        <v>56805</v>
      </c>
      <c r="B46" s="0" t="n">
        <v>4948</v>
      </c>
      <c r="C46" s="0" t="n">
        <v>98.3333333333333</v>
      </c>
      <c r="D46" s="0" t="n">
        <v>0</v>
      </c>
      <c r="E46" s="0" t="n">
        <v>109.973292320727</v>
      </c>
      <c r="F46" s="0" t="n">
        <v>0</v>
      </c>
      <c r="G46" s="0" t="e">
        <f aca="false">-#NAME?</f>
        <v>#NAME?</v>
      </c>
      <c r="H46" s="0" t="s">
        <v>13</v>
      </c>
      <c r="I46" s="0" t="n">
        <v>0.0016253080798369</v>
      </c>
      <c r="J46" s="0" t="n">
        <v>1</v>
      </c>
      <c r="K46" s="0" t="s">
        <v>148</v>
      </c>
      <c r="L46" s="0" t="s">
        <v>149</v>
      </c>
      <c r="M46" s="0" t="s">
        <v>150</v>
      </c>
    </row>
    <row r="47" customFormat="false" ht="15" hidden="false" customHeight="false" outlineLevel="0" collapsed="false">
      <c r="A47" s="0" t="n">
        <v>100042295</v>
      </c>
      <c r="B47" s="0" t="n">
        <v>874</v>
      </c>
      <c r="C47" s="0" t="n">
        <v>101.666666666667</v>
      </c>
      <c r="D47" s="0" t="n">
        <v>0</v>
      </c>
      <c r="E47" s="0" t="n">
        <v>109.010133282991</v>
      </c>
      <c r="F47" s="0" t="n">
        <v>0</v>
      </c>
      <c r="G47" s="0" t="e">
        <f aca="false">-#NAME?</f>
        <v>#NAME?</v>
      </c>
      <c r="H47" s="0" t="s">
        <v>13</v>
      </c>
      <c r="I47" s="0" t="n">
        <v>0.00162305204103681</v>
      </c>
      <c r="J47" s="0" t="n">
        <v>1</v>
      </c>
      <c r="K47" s="0" t="s">
        <v>151</v>
      </c>
      <c r="L47" s="0" t="s">
        <v>152</v>
      </c>
      <c r="M47" s="0" t="s">
        <v>153</v>
      </c>
    </row>
    <row r="48" customFormat="false" ht="15" hidden="false" customHeight="false" outlineLevel="0" collapsed="false">
      <c r="A48" s="0" t="n">
        <v>54324</v>
      </c>
      <c r="B48" s="0" t="n">
        <v>5420</v>
      </c>
      <c r="C48" s="0" t="n">
        <v>163.333333333333</v>
      </c>
      <c r="D48" s="0" t="n">
        <v>1.33333333333333</v>
      </c>
      <c r="E48" s="0" t="n">
        <v>146.484142896738</v>
      </c>
      <c r="F48" s="0" t="n">
        <v>0.94833275476801</v>
      </c>
      <c r="G48" s="0" t="n">
        <v>-7.27113541757626</v>
      </c>
      <c r="H48" s="0" t="s">
        <v>13</v>
      </c>
      <c r="I48" s="0" t="n">
        <v>0.00152078535059298</v>
      </c>
      <c r="J48" s="0" t="n">
        <v>1</v>
      </c>
      <c r="K48" s="0" t="s">
        <v>154</v>
      </c>
      <c r="L48" s="0" t="s">
        <v>155</v>
      </c>
      <c r="M48" s="0" t="s">
        <v>156</v>
      </c>
    </row>
    <row r="49" customFormat="false" ht="15" hidden="false" customHeight="false" outlineLevel="0" collapsed="false">
      <c r="A49" s="0" t="n">
        <v>22393</v>
      </c>
      <c r="B49" s="0" t="n">
        <v>3564</v>
      </c>
      <c r="C49" s="0" t="n">
        <v>144.666666666667</v>
      </c>
      <c r="D49" s="0" t="n">
        <v>0.666666666666667</v>
      </c>
      <c r="E49" s="0" t="n">
        <v>137.25511534544</v>
      </c>
      <c r="F49" s="0" t="n">
        <v>0.655915361110776</v>
      </c>
      <c r="G49" s="0" t="n">
        <v>-7.70913454010451</v>
      </c>
      <c r="H49" s="0" t="s">
        <v>13</v>
      </c>
      <c r="I49" s="0" t="n">
        <v>0.00120701830114517</v>
      </c>
      <c r="J49" s="0" t="n">
        <v>1</v>
      </c>
      <c r="K49" s="0" t="s">
        <v>157</v>
      </c>
      <c r="L49" s="0" t="s">
        <v>158</v>
      </c>
      <c r="M49" s="0" t="s">
        <v>159</v>
      </c>
    </row>
    <row r="50" customFormat="false" ht="15" hidden="false" customHeight="false" outlineLevel="0" collapsed="false">
      <c r="A50" s="0" t="n">
        <v>72093</v>
      </c>
      <c r="B50" s="0" t="n">
        <v>745</v>
      </c>
      <c r="C50" s="0" t="n">
        <v>138.666666666667</v>
      </c>
      <c r="D50" s="0" t="n">
        <v>0.333333333333333</v>
      </c>
      <c r="E50" s="0" t="n">
        <v>128.563564183608</v>
      </c>
      <c r="F50" s="0" t="n">
        <v>0.276300620039299</v>
      </c>
      <c r="G50" s="0" t="n">
        <v>-8.86202731568556</v>
      </c>
      <c r="H50" s="0" t="s">
        <v>13</v>
      </c>
      <c r="I50" s="0" t="n">
        <v>0.00104339633202536</v>
      </c>
      <c r="J50" s="0" t="n">
        <v>1</v>
      </c>
      <c r="K50" s="0" t="s">
        <v>160</v>
      </c>
      <c r="L50" s="0" t="s">
        <v>161</v>
      </c>
      <c r="M50" s="0" t="s">
        <v>162</v>
      </c>
    </row>
    <row r="51" customFormat="false" ht="15" hidden="false" customHeight="false" outlineLevel="0" collapsed="false">
      <c r="A51" s="0" t="n">
        <v>22644</v>
      </c>
      <c r="B51" s="0" t="n">
        <v>3264</v>
      </c>
      <c r="C51" s="0" t="n">
        <v>0</v>
      </c>
      <c r="D51" s="0" t="n">
        <v>145.666666666667</v>
      </c>
      <c r="E51" s="0" t="n">
        <v>0</v>
      </c>
      <c r="F51" s="0" t="n">
        <v>114.973761283722</v>
      </c>
      <c r="G51" s="0" t="s">
        <v>42</v>
      </c>
      <c r="H51" s="0" t="s">
        <v>17</v>
      </c>
      <c r="I51" s="0" t="n">
        <v>0.000902471097679122</v>
      </c>
      <c r="J51" s="0" t="n">
        <v>1</v>
      </c>
      <c r="K51" s="0" t="s">
        <v>163</v>
      </c>
      <c r="L51" s="0" t="s">
        <v>164</v>
      </c>
      <c r="M51" s="0" t="s">
        <v>165</v>
      </c>
    </row>
    <row r="52" customFormat="false" ht="15" hidden="false" customHeight="false" outlineLevel="0" collapsed="false">
      <c r="A52" s="0" t="n">
        <v>105014</v>
      </c>
      <c r="B52" s="0" t="n">
        <v>1475</v>
      </c>
      <c r="C52" s="0" t="n">
        <v>151.333333333333</v>
      </c>
      <c r="D52" s="0" t="n">
        <v>0</v>
      </c>
      <c r="E52" s="0" t="n">
        <v>138.16074323859</v>
      </c>
      <c r="F52" s="0" t="n">
        <v>0</v>
      </c>
      <c r="G52" s="0" t="e">
        <f aca="false">-#NAME?</f>
        <v>#NAME?</v>
      </c>
      <c r="H52" s="0" t="s">
        <v>13</v>
      </c>
      <c r="I52" s="0" t="n">
        <v>0.000794154526399279</v>
      </c>
      <c r="J52" s="0" t="n">
        <v>1</v>
      </c>
      <c r="K52" s="0" t="s">
        <v>166</v>
      </c>
      <c r="L52" s="0" t="s">
        <v>167</v>
      </c>
      <c r="M52" s="0" t="s">
        <v>168</v>
      </c>
    </row>
    <row r="53" customFormat="false" ht="15" hidden="false" customHeight="false" outlineLevel="0" collapsed="false">
      <c r="A53" s="0" t="n">
        <v>19729</v>
      </c>
      <c r="B53" s="0" t="n">
        <v>1031</v>
      </c>
      <c r="C53" s="0" t="n">
        <v>0.333333333333333</v>
      </c>
      <c r="D53" s="0" t="n">
        <v>189.666666666667</v>
      </c>
      <c r="E53" s="0" t="n">
        <v>0.227377056570176</v>
      </c>
      <c r="F53" s="0" t="n">
        <v>181.791572167256</v>
      </c>
      <c r="G53" s="0" t="n">
        <v>9.64298291583554</v>
      </c>
      <c r="H53" s="0" t="s">
        <v>17</v>
      </c>
      <c r="I53" s="0" t="n">
        <v>0.000363104248754588</v>
      </c>
      <c r="J53" s="0" t="n">
        <v>0.506203633188772</v>
      </c>
      <c r="K53" s="0" t="s">
        <v>169</v>
      </c>
      <c r="L53" s="0" t="s">
        <v>170</v>
      </c>
      <c r="M53" s="0" t="s">
        <v>171</v>
      </c>
    </row>
    <row r="54" customFormat="false" ht="15" hidden="false" customHeight="false" outlineLevel="0" collapsed="false">
      <c r="A54" s="0" t="n">
        <v>109232</v>
      </c>
      <c r="B54" s="0" t="n">
        <v>1922</v>
      </c>
      <c r="C54" s="0" t="n">
        <v>144</v>
      </c>
      <c r="D54" s="0" t="n">
        <v>0</v>
      </c>
      <c r="E54" s="0" t="n">
        <v>137.99177712236</v>
      </c>
      <c r="F54" s="0" t="n">
        <v>0</v>
      </c>
      <c r="G54" s="0" t="e">
        <f aca="false">-#NAME?</f>
        <v>#NAME?</v>
      </c>
      <c r="H54" s="0" t="s">
        <v>13</v>
      </c>
      <c r="I54" s="0" t="n">
        <v>0.000254040250978806</v>
      </c>
      <c r="J54" s="0" t="n">
        <v>0.39350834876617</v>
      </c>
      <c r="K54" s="0" t="s">
        <v>172</v>
      </c>
      <c r="L54" s="0" t="s">
        <v>173</v>
      </c>
      <c r="M54" s="0" t="s">
        <v>174</v>
      </c>
    </row>
    <row r="55" customFormat="false" ht="15" hidden="false" customHeight="false" outlineLevel="0" collapsed="false">
      <c r="A55" s="0" t="n">
        <v>21825</v>
      </c>
      <c r="B55" s="0" t="n">
        <v>5802</v>
      </c>
      <c r="C55" s="0" t="n">
        <v>0</v>
      </c>
      <c r="D55" s="0" t="n">
        <v>188</v>
      </c>
      <c r="E55" s="0" t="n">
        <v>0</v>
      </c>
      <c r="F55" s="0" t="n">
        <v>141.24466524097</v>
      </c>
      <c r="G55" s="0" t="s">
        <v>42</v>
      </c>
      <c r="H55" s="0" t="s">
        <v>17</v>
      </c>
      <c r="I55" s="0" t="n">
        <v>0.000230004106627634</v>
      </c>
      <c r="J55" s="0" t="n">
        <v>0.39350834876617</v>
      </c>
      <c r="K55" s="0" t="s">
        <v>175</v>
      </c>
      <c r="L55" s="0" t="s">
        <v>176</v>
      </c>
      <c r="M55" s="0" t="s">
        <v>177</v>
      </c>
    </row>
    <row r="56" customFormat="false" ht="15" hidden="false" customHeight="false" outlineLevel="0" collapsed="false">
      <c r="A56" s="0" t="n">
        <v>11833</v>
      </c>
      <c r="B56" s="0" t="n">
        <v>1483</v>
      </c>
      <c r="C56" s="0" t="n">
        <v>0</v>
      </c>
      <c r="D56" s="0" t="n">
        <v>326.333333333333</v>
      </c>
      <c r="E56" s="0" t="n">
        <v>0</v>
      </c>
      <c r="F56" s="0" t="n">
        <v>251.229852985282</v>
      </c>
      <c r="G56" s="0" t="s">
        <v>42</v>
      </c>
      <c r="H56" s="0" t="s">
        <v>17</v>
      </c>
      <c r="I56" s="0" t="n">
        <v>0.00018530809879076</v>
      </c>
      <c r="J56" s="0" t="n">
        <v>0.369054315034569</v>
      </c>
      <c r="K56" s="0" t="s">
        <v>178</v>
      </c>
      <c r="L56" s="0" t="s">
        <v>179</v>
      </c>
      <c r="M56" s="0" t="s">
        <v>180</v>
      </c>
    </row>
    <row r="57" customFormat="false" ht="15" hidden="false" customHeight="false" outlineLevel="0" collapsed="false">
      <c r="A57" s="0" t="n">
        <v>338351</v>
      </c>
      <c r="B57" s="0" t="n">
        <v>6153</v>
      </c>
      <c r="C57" s="0" t="n">
        <v>180</v>
      </c>
      <c r="D57" s="0" t="n">
        <v>0.666666666666667</v>
      </c>
      <c r="E57" s="0" t="n">
        <v>191.432743605638</v>
      </c>
      <c r="F57" s="0" t="n">
        <v>0.513383808731301</v>
      </c>
      <c r="G57" s="0" t="n">
        <v>-8.54258410486899</v>
      </c>
      <c r="H57" s="0" t="s">
        <v>13</v>
      </c>
      <c r="I57" s="0" t="n">
        <v>0.000102887228768398</v>
      </c>
      <c r="J57" s="0" t="n">
        <v>0.239058476043372</v>
      </c>
      <c r="K57" s="0" t="s">
        <v>181</v>
      </c>
      <c r="L57" s="0" t="s">
        <v>182</v>
      </c>
      <c r="M57" s="0" t="s">
        <v>183</v>
      </c>
    </row>
    <row r="58" customFormat="false" ht="15" hidden="false" customHeight="false" outlineLevel="0" collapsed="false">
      <c r="A58" s="0" t="n">
        <v>20671</v>
      </c>
      <c r="B58" s="0" t="n">
        <v>2897</v>
      </c>
      <c r="C58" s="0" t="n">
        <v>0.666666666666667</v>
      </c>
      <c r="D58" s="0" t="n">
        <v>610</v>
      </c>
      <c r="E58" s="0" t="n">
        <v>0.588080676330162</v>
      </c>
      <c r="F58" s="0" t="n">
        <v>471.535848658107</v>
      </c>
      <c r="G58" s="0" t="n">
        <v>9.64713765512505</v>
      </c>
      <c r="H58" s="0" t="s">
        <v>17</v>
      </c>
      <c r="I58" s="2" t="n">
        <v>5.52003932187337E-005</v>
      </c>
      <c r="J58" s="0" t="n">
        <v>0.153909736372473</v>
      </c>
      <c r="K58" s="0" t="s">
        <v>184</v>
      </c>
      <c r="L58" s="0" t="s">
        <v>185</v>
      </c>
      <c r="M58" s="0" t="s">
        <v>186</v>
      </c>
    </row>
    <row r="59" customFormat="false" ht="15" hidden="false" customHeight="false" outlineLevel="0" collapsed="false">
      <c r="A59" s="0" t="n">
        <v>69226</v>
      </c>
      <c r="B59" s="0" t="n">
        <v>1948</v>
      </c>
      <c r="C59" s="0" t="n">
        <v>268.333333333333</v>
      </c>
      <c r="D59" s="0" t="n">
        <v>0.666666666666667</v>
      </c>
      <c r="E59" s="0" t="n">
        <v>277.854742521562</v>
      </c>
      <c r="F59" s="0" t="n">
        <v>0.513383808731301</v>
      </c>
      <c r="G59" s="0" t="n">
        <v>-9.0800773531458</v>
      </c>
      <c r="H59" s="0" t="s">
        <v>13</v>
      </c>
      <c r="I59" s="2" t="n">
        <v>3.59081752492412E-005</v>
      </c>
      <c r="J59" s="0" t="n">
        <v>0.125148967787418</v>
      </c>
      <c r="K59" s="0" t="s">
        <v>187</v>
      </c>
      <c r="L59" s="0" t="s">
        <v>188</v>
      </c>
      <c r="M59" s="0" t="s">
        <v>189</v>
      </c>
    </row>
    <row r="60" customFormat="false" ht="15" hidden="false" customHeight="false" outlineLevel="0" collapsed="false">
      <c r="A60" s="0" t="n">
        <v>19714</v>
      </c>
      <c r="B60" s="0" t="n">
        <v>10666</v>
      </c>
      <c r="C60" s="0" t="n">
        <v>235.666666666667</v>
      </c>
      <c r="D60" s="0" t="n">
        <v>0</v>
      </c>
      <c r="E60" s="0" t="n">
        <v>257.763163578818</v>
      </c>
      <c r="F60" s="0" t="n">
        <v>0</v>
      </c>
      <c r="G60" s="0" t="e">
        <f aca="false">-#NAME?</f>
        <v>#NAME?</v>
      </c>
      <c r="H60" s="0" t="s">
        <v>13</v>
      </c>
      <c r="I60" s="2" t="n">
        <v>6.86712854666313E-006</v>
      </c>
      <c r="J60" s="0" t="n">
        <v>0.0319115463563436</v>
      </c>
      <c r="K60" s="0" t="s">
        <v>190</v>
      </c>
      <c r="L60" s="0" t="s">
        <v>191</v>
      </c>
      <c r="M60" s="0" t="s">
        <v>192</v>
      </c>
    </row>
    <row r="61" customFormat="false" ht="15" hidden="false" customHeight="false" outlineLevel="0" collapsed="false">
      <c r="A61" s="0" t="n">
        <v>11545</v>
      </c>
      <c r="B61" s="0" t="n">
        <v>3845</v>
      </c>
      <c r="C61" s="0" t="n">
        <v>174.666666666667</v>
      </c>
      <c r="D61" s="0" t="n">
        <v>2182</v>
      </c>
      <c r="E61" s="0" t="n">
        <v>136.56825161488</v>
      </c>
      <c r="F61" s="0" t="n">
        <v>1950.63089164666</v>
      </c>
      <c r="G61" s="0" t="n">
        <v>3.83624676907754</v>
      </c>
      <c r="H61" s="0" t="s">
        <v>17</v>
      </c>
      <c r="I61" s="2" t="n">
        <v>4.60165651924418E-007</v>
      </c>
      <c r="J61" s="0" t="n">
        <v>0.00320758467673916</v>
      </c>
      <c r="K61" s="0" t="s">
        <v>193</v>
      </c>
      <c r="L61" s="0" t="s">
        <v>194</v>
      </c>
      <c r="M61" s="0" t="s">
        <v>195</v>
      </c>
    </row>
    <row r="62" customFormat="false" ht="15" hidden="false" customHeight="false" outlineLevel="0" collapsed="false">
      <c r="A62" s="0" t="n">
        <v>664849</v>
      </c>
      <c r="B62" s="0" t="n">
        <v>1401</v>
      </c>
      <c r="C62" s="0" t="n">
        <v>291.666666666667</v>
      </c>
      <c r="D62" s="0" t="n">
        <v>0</v>
      </c>
      <c r="E62" s="0" t="n">
        <v>300.469047895786</v>
      </c>
      <c r="F62" s="0" t="n">
        <v>0</v>
      </c>
      <c r="G62" s="0" t="e">
        <f aca="false">-#NAME?</f>
        <v>#NAME?</v>
      </c>
      <c r="H62" s="0" t="s">
        <v>13</v>
      </c>
      <c r="I62" s="2" t="n">
        <v>5.17004015535616E-008</v>
      </c>
      <c r="J62" s="0" t="n">
        <v>0.000720755298058202</v>
      </c>
      <c r="K62" s="0" t="s">
        <v>196</v>
      </c>
      <c r="L62" s="0" t="s">
        <v>197</v>
      </c>
      <c r="M62" s="0" t="s">
        <v>1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n">
        <v>224143</v>
      </c>
      <c r="B2" s="0" t="n">
        <v>2835</v>
      </c>
      <c r="C2" s="0" t="n">
        <v>2</v>
      </c>
      <c r="D2" s="0" t="n">
        <v>93.6666666666667</v>
      </c>
      <c r="E2" s="0" t="n">
        <v>1.83190759706464</v>
      </c>
      <c r="F2" s="0" t="n">
        <v>80.7841589355664</v>
      </c>
      <c r="G2" s="0" t="n">
        <v>5.46265378122633</v>
      </c>
      <c r="H2" s="0" t="s">
        <v>17</v>
      </c>
      <c r="I2" s="0" t="n">
        <v>0.0498325657169818</v>
      </c>
      <c r="J2" s="0" t="n">
        <v>1</v>
      </c>
      <c r="K2" s="0" t="s">
        <v>199</v>
      </c>
      <c r="L2" s="0" t="s">
        <v>200</v>
      </c>
      <c r="M2" s="0" t="s">
        <v>201</v>
      </c>
    </row>
    <row r="3" customFormat="false" ht="15" hidden="false" customHeight="false" outlineLevel="0" collapsed="false">
      <c r="A3" s="0" t="n">
        <v>18854</v>
      </c>
      <c r="B3" s="0" t="n">
        <v>5240</v>
      </c>
      <c r="C3" s="0" t="n">
        <v>267</v>
      </c>
      <c r="D3" s="0" t="n">
        <v>51.6666666666667</v>
      </c>
      <c r="E3" s="0" t="n">
        <v>246.897148140426</v>
      </c>
      <c r="F3" s="0" t="n">
        <v>56.1950355060248</v>
      </c>
      <c r="G3" s="0" t="n">
        <v>-2.13539558455119</v>
      </c>
      <c r="H3" s="0" t="s">
        <v>13</v>
      </c>
      <c r="I3" s="0" t="n">
        <v>0.0497877277502364</v>
      </c>
      <c r="J3" s="0" t="n">
        <v>1</v>
      </c>
      <c r="K3" s="0" t="s">
        <v>202</v>
      </c>
      <c r="L3" s="0" t="s">
        <v>203</v>
      </c>
      <c r="M3" s="0" t="s">
        <v>204</v>
      </c>
    </row>
    <row r="4" customFormat="false" ht="15" hidden="false" customHeight="false" outlineLevel="0" collapsed="false">
      <c r="A4" s="0" t="n">
        <v>226539</v>
      </c>
      <c r="B4" s="0" t="n">
        <v>3581</v>
      </c>
      <c r="C4" s="0" t="n">
        <v>109</v>
      </c>
      <c r="D4" s="0" t="n">
        <v>455.666666666667</v>
      </c>
      <c r="E4" s="0" t="n">
        <v>88.8192318910212</v>
      </c>
      <c r="F4" s="0" t="n">
        <v>378.885703306785</v>
      </c>
      <c r="G4" s="0" t="n">
        <v>2.0928187028634</v>
      </c>
      <c r="H4" s="0" t="s">
        <v>17</v>
      </c>
      <c r="I4" s="0" t="n">
        <v>0.049754006487096</v>
      </c>
      <c r="J4" s="0" t="n">
        <v>1</v>
      </c>
      <c r="K4" s="0" t="s">
        <v>205</v>
      </c>
      <c r="L4" s="0" t="s">
        <v>206</v>
      </c>
      <c r="M4" s="0" t="s">
        <v>207</v>
      </c>
    </row>
    <row r="5" customFormat="false" ht="15" hidden="false" customHeight="false" outlineLevel="0" collapsed="false">
      <c r="A5" s="0" t="n">
        <v>107684</v>
      </c>
      <c r="B5" s="0" t="n">
        <v>3887</v>
      </c>
      <c r="C5" s="0" t="n">
        <v>139.666666666667</v>
      </c>
      <c r="D5" s="0" t="n">
        <v>13.6666666666667</v>
      </c>
      <c r="E5" s="0" t="n">
        <v>153.643951530239</v>
      </c>
      <c r="F5" s="0" t="n">
        <v>9.7204107363721</v>
      </c>
      <c r="G5" s="0" t="n">
        <v>-3.98242988728545</v>
      </c>
      <c r="H5" s="0" t="s">
        <v>13</v>
      </c>
      <c r="I5" s="0" t="n">
        <v>0.0496836900411017</v>
      </c>
      <c r="J5" s="0" t="n">
        <v>1</v>
      </c>
      <c r="K5" s="0" t="s">
        <v>208</v>
      </c>
      <c r="L5" s="0" t="s">
        <v>209</v>
      </c>
      <c r="M5" s="0" t="s">
        <v>210</v>
      </c>
    </row>
    <row r="6" customFormat="false" ht="15" hidden="false" customHeight="false" outlineLevel="0" collapsed="false">
      <c r="A6" s="0" t="n">
        <v>66371</v>
      </c>
      <c r="B6" s="0" t="n">
        <v>1790</v>
      </c>
      <c r="C6" s="0" t="n">
        <v>859.333333333333</v>
      </c>
      <c r="D6" s="0" t="n">
        <v>227.333333333333</v>
      </c>
      <c r="E6" s="0" t="n">
        <v>724.269743752549</v>
      </c>
      <c r="F6" s="0" t="n">
        <v>212.104797313063</v>
      </c>
      <c r="G6" s="0" t="n">
        <v>-1.77174985660019</v>
      </c>
      <c r="H6" s="0" t="s">
        <v>13</v>
      </c>
      <c r="I6" s="0" t="n">
        <v>0.0496639554206691</v>
      </c>
      <c r="J6" s="0" t="n">
        <v>1</v>
      </c>
      <c r="K6" s="0" t="s">
        <v>211</v>
      </c>
      <c r="L6" s="0" t="s">
        <v>212</v>
      </c>
      <c r="M6" s="0" t="s">
        <v>213</v>
      </c>
    </row>
    <row r="7" customFormat="false" ht="15" hidden="false" customHeight="false" outlineLevel="0" collapsed="false">
      <c r="A7" s="0" t="n">
        <v>78977</v>
      </c>
      <c r="B7" s="0" t="n">
        <v>1851</v>
      </c>
      <c r="C7" s="0" t="n">
        <v>95</v>
      </c>
      <c r="D7" s="0" t="n">
        <v>2.66666666666667</v>
      </c>
      <c r="E7" s="0" t="n">
        <v>84.0014862218328</v>
      </c>
      <c r="F7" s="0" t="n">
        <v>2.92306272221176</v>
      </c>
      <c r="G7" s="0" t="n">
        <v>-4.84486216192737</v>
      </c>
      <c r="H7" s="0" t="s">
        <v>13</v>
      </c>
      <c r="I7" s="0" t="n">
        <v>0.0494313378986493</v>
      </c>
      <c r="J7" s="0" t="n">
        <v>1</v>
      </c>
      <c r="K7" s="0" t="s">
        <v>214</v>
      </c>
      <c r="L7" s="0" t="s">
        <v>215</v>
      </c>
      <c r="M7" s="0" t="s">
        <v>216</v>
      </c>
    </row>
    <row r="8" customFormat="false" ht="15" hidden="false" customHeight="false" outlineLevel="0" collapsed="false">
      <c r="A8" s="0" t="n">
        <v>14311</v>
      </c>
      <c r="B8" s="0" t="n">
        <v>1702</v>
      </c>
      <c r="C8" s="0" t="n">
        <v>0</v>
      </c>
      <c r="D8" s="0" t="n">
        <v>119.666666666667</v>
      </c>
      <c r="E8" s="0" t="n">
        <v>0</v>
      </c>
      <c r="F8" s="0" t="n">
        <v>100.759769670283</v>
      </c>
      <c r="G8" s="0" t="s">
        <v>42</v>
      </c>
      <c r="H8" s="0" t="s">
        <v>17</v>
      </c>
      <c r="I8" s="0" t="n">
        <v>0.0489991136525242</v>
      </c>
      <c r="J8" s="0" t="n">
        <v>1</v>
      </c>
      <c r="K8" s="0" t="s">
        <v>217</v>
      </c>
      <c r="L8" s="0" t="s">
        <v>218</v>
      </c>
      <c r="M8" s="0" t="s">
        <v>219</v>
      </c>
    </row>
    <row r="9" customFormat="false" ht="15" hidden="false" customHeight="false" outlineLevel="0" collapsed="false">
      <c r="A9" s="0" t="n">
        <v>16558</v>
      </c>
      <c r="B9" s="0" t="n">
        <v>5446</v>
      </c>
      <c r="C9" s="0" t="n">
        <v>749</v>
      </c>
      <c r="D9" s="0" t="n">
        <v>246</v>
      </c>
      <c r="E9" s="0" t="n">
        <v>770.070966863942</v>
      </c>
      <c r="F9" s="0" t="n">
        <v>213.855385575487</v>
      </c>
      <c r="G9" s="0" t="n">
        <v>-1.84835586588629</v>
      </c>
      <c r="H9" s="0" t="s">
        <v>13</v>
      </c>
      <c r="I9" s="0" t="n">
        <v>0.048878927207548</v>
      </c>
      <c r="J9" s="0" t="n">
        <v>1</v>
      </c>
      <c r="K9" s="0" t="s">
        <v>220</v>
      </c>
      <c r="L9" s="0" t="s">
        <v>221</v>
      </c>
      <c r="M9" s="0" t="s">
        <v>222</v>
      </c>
    </row>
    <row r="10" customFormat="false" ht="15" hidden="false" customHeight="false" outlineLevel="0" collapsed="false">
      <c r="A10" s="0" t="n">
        <v>77485</v>
      </c>
      <c r="B10" s="0" t="n">
        <v>3238</v>
      </c>
      <c r="C10" s="0" t="n">
        <v>0.666666666666667</v>
      </c>
      <c r="D10" s="0" t="n">
        <v>157.333333333333</v>
      </c>
      <c r="E10" s="0" t="n">
        <v>0.454754113140351</v>
      </c>
      <c r="F10" s="0" t="n">
        <v>128.100064209059</v>
      </c>
      <c r="G10" s="0" t="n">
        <v>8.13796879671881</v>
      </c>
      <c r="H10" s="0" t="s">
        <v>17</v>
      </c>
      <c r="I10" s="0" t="n">
        <v>0.0486935363387423</v>
      </c>
      <c r="J10" s="0" t="n">
        <v>1</v>
      </c>
      <c r="K10" s="0" t="s">
        <v>223</v>
      </c>
      <c r="L10" s="0" t="s">
        <v>224</v>
      </c>
      <c r="M10" s="0" t="s">
        <v>225</v>
      </c>
    </row>
    <row r="11" customFormat="false" ht="15" hidden="false" customHeight="false" outlineLevel="0" collapsed="false">
      <c r="A11" s="0" t="n">
        <v>55943</v>
      </c>
      <c r="B11" s="0" t="n">
        <v>4123</v>
      </c>
      <c r="C11" s="0" t="n">
        <v>93.3333333333333</v>
      </c>
      <c r="D11" s="0" t="n">
        <v>3.33333333333333</v>
      </c>
      <c r="E11" s="0" t="n">
        <v>92.4701272075239</v>
      </c>
      <c r="F11" s="0" t="n">
        <v>3.86404118808149</v>
      </c>
      <c r="G11" s="0" t="n">
        <v>-4.58080499577506</v>
      </c>
      <c r="H11" s="0" t="s">
        <v>13</v>
      </c>
      <c r="I11" s="0" t="n">
        <v>0.0486424520344042</v>
      </c>
      <c r="J11" s="0" t="n">
        <v>1</v>
      </c>
      <c r="K11" s="0" t="s">
        <v>226</v>
      </c>
      <c r="L11" s="0" t="s">
        <v>227</v>
      </c>
      <c r="M11" s="0" t="s">
        <v>228</v>
      </c>
    </row>
    <row r="12" customFormat="false" ht="15" hidden="false" customHeight="false" outlineLevel="0" collapsed="false">
      <c r="A12" s="0" t="n">
        <v>227292</v>
      </c>
      <c r="B12" s="0" t="n">
        <v>2790</v>
      </c>
      <c r="C12" s="0" t="n">
        <v>284.666666666667</v>
      </c>
      <c r="D12" s="0" t="n">
        <v>63</v>
      </c>
      <c r="E12" s="0" t="n">
        <v>302.633124712558</v>
      </c>
      <c r="F12" s="0" t="n">
        <v>64.2950813529002</v>
      </c>
      <c r="G12" s="0" t="n">
        <v>-2.23478962733138</v>
      </c>
      <c r="H12" s="0" t="s">
        <v>13</v>
      </c>
      <c r="I12" s="0" t="n">
        <v>0.0485256829477663</v>
      </c>
      <c r="J12" s="0" t="n">
        <v>1</v>
      </c>
      <c r="K12" s="0" t="s">
        <v>229</v>
      </c>
      <c r="L12" s="0" t="s">
        <v>230</v>
      </c>
      <c r="M12" s="0" t="s">
        <v>231</v>
      </c>
    </row>
    <row r="13" customFormat="false" ht="15" hidden="false" customHeight="false" outlineLevel="0" collapsed="false">
      <c r="A13" s="0" t="n">
        <v>19221</v>
      </c>
      <c r="B13" s="0" t="n">
        <v>5786</v>
      </c>
      <c r="C13" s="0" t="n">
        <v>99</v>
      </c>
      <c r="D13" s="0" t="n">
        <v>433.666666666667</v>
      </c>
      <c r="E13" s="0" t="n">
        <v>100.122804408411</v>
      </c>
      <c r="F13" s="0" t="n">
        <v>350.999823739603</v>
      </c>
      <c r="G13" s="0" t="n">
        <v>1.8096996999154</v>
      </c>
      <c r="H13" s="0" t="s">
        <v>17</v>
      </c>
      <c r="I13" s="0" t="n">
        <v>0.0480952156967417</v>
      </c>
      <c r="J13" s="0" t="n">
        <v>1</v>
      </c>
      <c r="K13" s="0" t="s">
        <v>232</v>
      </c>
      <c r="L13" s="0" t="s">
        <v>233</v>
      </c>
      <c r="M13" s="0" t="s">
        <v>234</v>
      </c>
    </row>
    <row r="14" customFormat="false" ht="15" hidden="false" customHeight="false" outlineLevel="0" collapsed="false">
      <c r="A14" s="0" t="n">
        <v>106073</v>
      </c>
      <c r="B14" s="0" t="n">
        <v>1742</v>
      </c>
      <c r="C14" s="0" t="n">
        <v>1106</v>
      </c>
      <c r="D14" s="0" t="n">
        <v>456</v>
      </c>
      <c r="E14" s="0" t="n">
        <v>1077.57948676765</v>
      </c>
      <c r="F14" s="0" t="n">
        <v>392.809158810682</v>
      </c>
      <c r="G14" s="0" t="n">
        <v>-1.45589381915612</v>
      </c>
      <c r="H14" s="0" t="s">
        <v>13</v>
      </c>
      <c r="I14" s="0" t="n">
        <v>0.0479608366313853</v>
      </c>
      <c r="J14" s="0" t="n">
        <v>1</v>
      </c>
      <c r="K14" s="0" t="s">
        <v>235</v>
      </c>
      <c r="L14" s="0" t="s">
        <v>236</v>
      </c>
      <c r="M14" s="0" t="s">
        <v>237</v>
      </c>
    </row>
    <row r="15" customFormat="false" ht="15" hidden="false" customHeight="false" outlineLevel="0" collapsed="false">
      <c r="A15" s="0" t="n">
        <v>51875</v>
      </c>
      <c r="B15" s="0" t="n">
        <v>808</v>
      </c>
      <c r="C15" s="0" t="n">
        <v>2.66666666666667</v>
      </c>
      <c r="D15" s="0" t="n">
        <v>96.3333333333333</v>
      </c>
      <c r="E15" s="0" t="n">
        <v>1.95234301575122</v>
      </c>
      <c r="F15" s="0" t="n">
        <v>90.2379436311787</v>
      </c>
      <c r="G15" s="0" t="n">
        <v>5.53045573781731</v>
      </c>
      <c r="H15" s="0" t="s">
        <v>17</v>
      </c>
      <c r="I15" s="0" t="n">
        <v>0.0474664528923184</v>
      </c>
      <c r="J15" s="0" t="n">
        <v>1</v>
      </c>
      <c r="K15" s="0" t="s">
        <v>238</v>
      </c>
      <c r="L15" s="0" t="s">
        <v>239</v>
      </c>
      <c r="M15" s="0" t="s">
        <v>240</v>
      </c>
    </row>
    <row r="16" customFormat="false" ht="15" hidden="false" customHeight="false" outlineLevel="0" collapsed="false">
      <c r="A16" s="0" t="n">
        <v>67475</v>
      </c>
      <c r="B16" s="0" t="n">
        <v>4255</v>
      </c>
      <c r="C16" s="0" t="n">
        <v>0</v>
      </c>
      <c r="D16" s="0" t="n">
        <v>55.3333333333333</v>
      </c>
      <c r="E16" s="0" t="n">
        <v>0</v>
      </c>
      <c r="F16" s="0" t="n">
        <v>52.7074174407384</v>
      </c>
      <c r="G16" s="0" t="s">
        <v>42</v>
      </c>
      <c r="H16" s="0" t="s">
        <v>17</v>
      </c>
      <c r="I16" s="0" t="n">
        <v>0.0470382535927622</v>
      </c>
      <c r="J16" s="0" t="n">
        <v>1</v>
      </c>
      <c r="K16" s="0" t="s">
        <v>241</v>
      </c>
      <c r="L16" s="0" t="s">
        <v>242</v>
      </c>
      <c r="M16" s="0" t="s">
        <v>243</v>
      </c>
    </row>
    <row r="17" customFormat="false" ht="15" hidden="false" customHeight="false" outlineLevel="0" collapsed="false">
      <c r="A17" s="0" t="n">
        <v>69731</v>
      </c>
      <c r="B17" s="0" t="n">
        <v>763</v>
      </c>
      <c r="C17" s="0" t="n">
        <v>1729.66666666667</v>
      </c>
      <c r="D17" s="0" t="n">
        <v>787</v>
      </c>
      <c r="E17" s="0" t="n">
        <v>1659.0376192865</v>
      </c>
      <c r="F17" s="0" t="n">
        <v>781.50541875736</v>
      </c>
      <c r="G17" s="0" t="n">
        <v>-1.08601881865564</v>
      </c>
      <c r="H17" s="0" t="s">
        <v>13</v>
      </c>
      <c r="I17" s="0" t="n">
        <v>0.046644226751774</v>
      </c>
      <c r="J17" s="0" t="n">
        <v>1</v>
      </c>
      <c r="K17" s="0" t="s">
        <v>244</v>
      </c>
      <c r="L17" s="0" t="s">
        <v>245</v>
      </c>
      <c r="M17" s="0" t="s">
        <v>246</v>
      </c>
    </row>
    <row r="18" customFormat="false" ht="15" hidden="false" customHeight="false" outlineLevel="0" collapsed="false">
      <c r="A18" s="0" t="n">
        <v>77976</v>
      </c>
      <c r="B18" s="0" t="n">
        <v>5032</v>
      </c>
      <c r="C18" s="0" t="n">
        <v>3</v>
      </c>
      <c r="D18" s="0" t="n">
        <v>113</v>
      </c>
      <c r="E18" s="0" t="n">
        <v>2.04639350913158</v>
      </c>
      <c r="F18" s="0" t="n">
        <v>89.0382532943414</v>
      </c>
      <c r="G18" s="0" t="n">
        <v>5.44326979249526</v>
      </c>
      <c r="H18" s="0" t="s">
        <v>17</v>
      </c>
      <c r="I18" s="0" t="n">
        <v>0.046434304465517</v>
      </c>
      <c r="J18" s="0" t="n">
        <v>1</v>
      </c>
      <c r="K18" s="0" t="s">
        <v>247</v>
      </c>
      <c r="L18" s="0" t="s">
        <v>248</v>
      </c>
      <c r="M18" s="0" t="s">
        <v>249</v>
      </c>
    </row>
    <row r="19" customFormat="false" ht="15" hidden="false" customHeight="false" outlineLevel="0" collapsed="false">
      <c r="A19" s="0" t="n">
        <v>66065</v>
      </c>
      <c r="B19" s="0" t="n">
        <v>1365</v>
      </c>
      <c r="C19" s="0" t="n">
        <v>67.3333333333333</v>
      </c>
      <c r="D19" s="0" t="n">
        <v>0</v>
      </c>
      <c r="E19" s="0" t="n">
        <v>73.3653538755993</v>
      </c>
      <c r="F19" s="0" t="n">
        <v>0</v>
      </c>
      <c r="G19" s="0" t="e">
        <f aca="false">-#NAME?</f>
        <v>#NAME?</v>
      </c>
      <c r="H19" s="0" t="s">
        <v>13</v>
      </c>
      <c r="I19" s="0" t="n">
        <v>0.0464153567537124</v>
      </c>
      <c r="J19" s="0" t="n">
        <v>1</v>
      </c>
      <c r="K19" s="0" t="s">
        <v>250</v>
      </c>
      <c r="L19" s="0" t="s">
        <v>251</v>
      </c>
      <c r="M19" s="0" t="s">
        <v>252</v>
      </c>
    </row>
    <row r="20" customFormat="false" ht="15" hidden="false" customHeight="false" outlineLevel="0" collapsed="false">
      <c r="A20" s="0" t="n">
        <v>71340</v>
      </c>
      <c r="B20" s="0" t="n">
        <v>2744</v>
      </c>
      <c r="C20" s="0" t="n">
        <v>255.333333333333</v>
      </c>
      <c r="D20" s="0" t="n">
        <v>43</v>
      </c>
      <c r="E20" s="0" t="n">
        <v>236.278938502363</v>
      </c>
      <c r="F20" s="0" t="n">
        <v>31.4819351745743</v>
      </c>
      <c r="G20" s="0" t="n">
        <v>-2.90789490545951</v>
      </c>
      <c r="H20" s="0" t="s">
        <v>13</v>
      </c>
      <c r="I20" s="0" t="n">
        <v>0.0461275503118385</v>
      </c>
      <c r="J20" s="0" t="n">
        <v>1</v>
      </c>
      <c r="K20" s="0" t="s">
        <v>253</v>
      </c>
      <c r="L20" s="0" t="s">
        <v>254</v>
      </c>
      <c r="M20" s="0" t="s">
        <v>255</v>
      </c>
    </row>
    <row r="21" customFormat="false" ht="15" hidden="false" customHeight="false" outlineLevel="0" collapsed="false">
      <c r="A21" s="0" t="n">
        <v>75533</v>
      </c>
      <c r="B21" s="0" t="n">
        <v>829</v>
      </c>
      <c r="C21" s="0" t="n">
        <v>0.333333333333333</v>
      </c>
      <c r="D21" s="0" t="n">
        <v>68</v>
      </c>
      <c r="E21" s="0" t="n">
        <v>0.360703619759987</v>
      </c>
      <c r="F21" s="0" t="n">
        <v>61.3539308212986</v>
      </c>
      <c r="G21" s="0" t="n">
        <v>7.4101980661153</v>
      </c>
      <c r="H21" s="0" t="s">
        <v>17</v>
      </c>
      <c r="I21" s="0" t="n">
        <v>0.0461267607646693</v>
      </c>
      <c r="J21" s="0" t="n">
        <v>1</v>
      </c>
      <c r="K21" s="0" t="s">
        <v>256</v>
      </c>
      <c r="L21" s="0" t="s">
        <v>257</v>
      </c>
      <c r="M21" s="0" t="s">
        <v>258</v>
      </c>
    </row>
    <row r="22" customFormat="false" ht="15" hidden="false" customHeight="false" outlineLevel="0" collapsed="false">
      <c r="A22" s="0" t="n">
        <v>68310</v>
      </c>
      <c r="B22" s="0" t="n">
        <v>3832</v>
      </c>
      <c r="C22" s="0" t="n">
        <v>510.333333333333</v>
      </c>
      <c r="D22" s="0" t="n">
        <v>145</v>
      </c>
      <c r="E22" s="0" t="n">
        <v>429.10262488028</v>
      </c>
      <c r="F22" s="0" t="n">
        <v>126.952999190898</v>
      </c>
      <c r="G22" s="0" t="n">
        <v>-1.75702824805824</v>
      </c>
      <c r="H22" s="0" t="s">
        <v>13</v>
      </c>
      <c r="I22" s="0" t="n">
        <v>0.045911258800994</v>
      </c>
      <c r="J22" s="0" t="n">
        <v>1</v>
      </c>
      <c r="K22" s="0" t="s">
        <v>259</v>
      </c>
      <c r="L22" s="0" t="s">
        <v>260</v>
      </c>
      <c r="M22" s="0" t="s">
        <v>261</v>
      </c>
    </row>
    <row r="23" customFormat="false" ht="15" hidden="false" customHeight="false" outlineLevel="0" collapsed="false">
      <c r="A23" s="0" t="n">
        <v>73368</v>
      </c>
      <c r="B23" s="0" t="n">
        <v>4189</v>
      </c>
      <c r="C23" s="0" t="n">
        <v>32</v>
      </c>
      <c r="D23" s="0" t="n">
        <v>235</v>
      </c>
      <c r="E23" s="0" t="n">
        <v>23.9879867770489</v>
      </c>
      <c r="F23" s="0" t="n">
        <v>215.752462256475</v>
      </c>
      <c r="G23" s="0" t="n">
        <v>3.16899303636242</v>
      </c>
      <c r="H23" s="0" t="s">
        <v>17</v>
      </c>
      <c r="I23" s="0" t="n">
        <v>0.0457488825192622</v>
      </c>
      <c r="J23" s="0" t="n">
        <v>1</v>
      </c>
      <c r="K23" s="0" t="s">
        <v>262</v>
      </c>
      <c r="L23" s="0" t="s">
        <v>263</v>
      </c>
      <c r="M23" s="0" t="s">
        <v>264</v>
      </c>
    </row>
    <row r="24" customFormat="false" ht="15" hidden="false" customHeight="false" outlineLevel="0" collapsed="false">
      <c r="A24" s="0" t="n">
        <v>54132</v>
      </c>
      <c r="B24" s="0" t="n">
        <v>1524</v>
      </c>
      <c r="C24" s="0" t="n">
        <v>689.333333333333</v>
      </c>
      <c r="D24" s="0" t="n">
        <v>241.666666666667</v>
      </c>
      <c r="E24" s="0" t="n">
        <v>672.730739257713</v>
      </c>
      <c r="F24" s="0" t="n">
        <v>230.771586152364</v>
      </c>
      <c r="G24" s="0" t="n">
        <v>-1.54356357861845</v>
      </c>
      <c r="H24" s="0" t="s">
        <v>13</v>
      </c>
      <c r="I24" s="0" t="n">
        <v>0.0455973213929121</v>
      </c>
      <c r="J24" s="0" t="n">
        <v>1</v>
      </c>
      <c r="K24" s="0" t="s">
        <v>265</v>
      </c>
      <c r="L24" s="0" t="s">
        <v>266</v>
      </c>
      <c r="M24" s="0" t="s">
        <v>267</v>
      </c>
    </row>
    <row r="25" customFormat="false" ht="15" hidden="false" customHeight="false" outlineLevel="0" collapsed="false">
      <c r="A25" s="0" t="n">
        <v>104112</v>
      </c>
      <c r="B25" s="0" t="n">
        <v>4408</v>
      </c>
      <c r="C25" s="0" t="n">
        <v>1277</v>
      </c>
      <c r="D25" s="0" t="n">
        <v>531</v>
      </c>
      <c r="E25" s="0" t="n">
        <v>1113.30574054465</v>
      </c>
      <c r="F25" s="0" t="n">
        <v>480.612245754892</v>
      </c>
      <c r="G25" s="0" t="n">
        <v>-1.21190453268243</v>
      </c>
      <c r="H25" s="0" t="s">
        <v>13</v>
      </c>
      <c r="I25" s="0" t="n">
        <v>0.0448437437941034</v>
      </c>
      <c r="J25" s="0" t="n">
        <v>1</v>
      </c>
      <c r="K25" s="0" t="s">
        <v>268</v>
      </c>
      <c r="L25" s="0" t="s">
        <v>269</v>
      </c>
      <c r="M25" s="0" t="s">
        <v>270</v>
      </c>
    </row>
    <row r="26" customFormat="false" ht="15" hidden="false" customHeight="false" outlineLevel="0" collapsed="false">
      <c r="A26" s="0" t="n">
        <v>211652</v>
      </c>
      <c r="B26" s="0" t="n">
        <v>3315</v>
      </c>
      <c r="C26" s="0" t="n">
        <v>59</v>
      </c>
      <c r="D26" s="0" t="n">
        <v>0</v>
      </c>
      <c r="E26" s="0" t="n">
        <v>63.9172102108382</v>
      </c>
      <c r="F26" s="0" t="n">
        <v>0</v>
      </c>
      <c r="G26" s="0" t="e">
        <f aca="false">-#NAME?</f>
        <v>#NAME?</v>
      </c>
      <c r="H26" s="0" t="s">
        <v>13</v>
      </c>
      <c r="I26" s="0" t="n">
        <v>0.0442217963129377</v>
      </c>
      <c r="J26" s="0" t="n">
        <v>1</v>
      </c>
      <c r="K26" s="0" t="s">
        <v>271</v>
      </c>
      <c r="L26" s="0" t="s">
        <v>272</v>
      </c>
      <c r="M26" s="0" t="s">
        <v>273</v>
      </c>
    </row>
    <row r="27" customFormat="false" ht="15" hidden="false" customHeight="false" outlineLevel="0" collapsed="false">
      <c r="A27" s="0" t="n">
        <v>330064</v>
      </c>
      <c r="B27" s="0" t="n">
        <v>3237</v>
      </c>
      <c r="C27" s="0" t="n">
        <v>771</v>
      </c>
      <c r="D27" s="0" t="n">
        <v>266.333333333333</v>
      </c>
      <c r="E27" s="0" t="n">
        <v>704.891435329731</v>
      </c>
      <c r="F27" s="0" t="n">
        <v>258.176148665811</v>
      </c>
      <c r="G27" s="0" t="n">
        <v>-1.4490453513494</v>
      </c>
      <c r="H27" s="0" t="s">
        <v>13</v>
      </c>
      <c r="I27" s="0" t="n">
        <v>0.0441352959067714</v>
      </c>
      <c r="J27" s="0" t="n">
        <v>1</v>
      </c>
      <c r="K27" s="0" t="s">
        <v>274</v>
      </c>
      <c r="L27" s="0" t="s">
        <v>275</v>
      </c>
      <c r="M27" s="0" t="s">
        <v>276</v>
      </c>
    </row>
    <row r="28" customFormat="false" ht="15" hidden="false" customHeight="false" outlineLevel="0" collapsed="false">
      <c r="A28" s="0" t="n">
        <v>667766</v>
      </c>
      <c r="B28" s="0" t="n">
        <v>1883</v>
      </c>
      <c r="C28" s="0" t="n">
        <v>132</v>
      </c>
      <c r="D28" s="0" t="n">
        <v>9.66666666666667</v>
      </c>
      <c r="E28" s="0" t="n">
        <v>133.484213611639</v>
      </c>
      <c r="F28" s="0" t="n">
        <v>8.56470892996602</v>
      </c>
      <c r="G28" s="0" t="n">
        <v>-3.96212110534635</v>
      </c>
      <c r="H28" s="0" t="s">
        <v>13</v>
      </c>
      <c r="I28" s="0" t="n">
        <v>0.0440212721583095</v>
      </c>
      <c r="J28" s="0" t="n">
        <v>1</v>
      </c>
      <c r="K28" s="0" t="s">
        <v>277</v>
      </c>
      <c r="L28" s="0" t="s">
        <v>278</v>
      </c>
      <c r="M28" s="0" t="s">
        <v>279</v>
      </c>
    </row>
    <row r="29" customFormat="false" ht="15" hidden="false" customHeight="false" outlineLevel="0" collapsed="false">
      <c r="A29" s="0" t="n">
        <v>66384</v>
      </c>
      <c r="B29" s="0" t="n">
        <v>889</v>
      </c>
      <c r="C29" s="0" t="n">
        <v>1350</v>
      </c>
      <c r="D29" s="0" t="n">
        <v>565.333333333333</v>
      </c>
      <c r="E29" s="0" t="n">
        <v>1223.50225820442</v>
      </c>
      <c r="F29" s="0" t="n">
        <v>461.096618289529</v>
      </c>
      <c r="G29" s="0" t="n">
        <v>-1.40787577409721</v>
      </c>
      <c r="H29" s="0" t="s">
        <v>13</v>
      </c>
      <c r="I29" s="0" t="n">
        <v>0.0434993057700205</v>
      </c>
      <c r="J29" s="0" t="n">
        <v>1</v>
      </c>
      <c r="K29" s="0" t="s">
        <v>280</v>
      </c>
      <c r="L29" s="0" t="s">
        <v>281</v>
      </c>
      <c r="M29" s="0" t="s">
        <v>282</v>
      </c>
    </row>
    <row r="30" customFormat="false" ht="15" hidden="false" customHeight="false" outlineLevel="0" collapsed="false">
      <c r="A30" s="0" t="n">
        <v>17751</v>
      </c>
      <c r="B30" s="0" t="n">
        <v>538</v>
      </c>
      <c r="C30" s="0" t="n">
        <v>290.333333333333</v>
      </c>
      <c r="D30" s="0" t="n">
        <v>0</v>
      </c>
      <c r="E30" s="0" t="n">
        <v>333.818422741812</v>
      </c>
      <c r="F30" s="0" t="n">
        <v>0</v>
      </c>
      <c r="G30" s="0" t="e">
        <f aca="false">-#NAME?</f>
        <v>#NAME?</v>
      </c>
      <c r="H30" s="0" t="s">
        <v>13</v>
      </c>
      <c r="I30" s="0" t="n">
        <v>0.0430890544164229</v>
      </c>
      <c r="J30" s="0" t="n">
        <v>1</v>
      </c>
      <c r="K30" s="0" t="s">
        <v>283</v>
      </c>
      <c r="L30" s="0" t="s">
        <v>284</v>
      </c>
      <c r="M30" s="0" t="s">
        <v>285</v>
      </c>
    </row>
    <row r="31" customFormat="false" ht="15" hidden="false" customHeight="false" outlineLevel="0" collapsed="false">
      <c r="A31" s="0" t="n">
        <v>211986</v>
      </c>
      <c r="B31" s="0" t="n">
        <v>2971</v>
      </c>
      <c r="C31" s="0" t="n">
        <v>18</v>
      </c>
      <c r="D31" s="0" t="n">
        <v>179</v>
      </c>
      <c r="E31" s="0" t="n">
        <v>14.637137959407</v>
      </c>
      <c r="F31" s="0" t="n">
        <v>175.367945074239</v>
      </c>
      <c r="G31" s="0" t="n">
        <v>3.58267967432605</v>
      </c>
      <c r="H31" s="0" t="s">
        <v>17</v>
      </c>
      <c r="I31" s="0" t="n">
        <v>0.042898282488765</v>
      </c>
      <c r="J31" s="0" t="n">
        <v>1</v>
      </c>
      <c r="K31" s="0" t="s">
        <v>286</v>
      </c>
      <c r="L31" s="0" t="s">
        <v>287</v>
      </c>
      <c r="M31" s="0" t="s">
        <v>288</v>
      </c>
    </row>
    <row r="32" customFormat="false" ht="15" hidden="false" customHeight="false" outlineLevel="0" collapsed="false">
      <c r="A32" s="0" t="n">
        <v>99633</v>
      </c>
      <c r="B32" s="0" t="n">
        <v>6052</v>
      </c>
      <c r="C32" s="0" t="n">
        <v>0</v>
      </c>
      <c r="D32" s="0" t="n">
        <v>64</v>
      </c>
      <c r="E32" s="0" t="n">
        <v>0</v>
      </c>
      <c r="F32" s="0" t="n">
        <v>74.6390270564951</v>
      </c>
      <c r="G32" s="0" t="s">
        <v>42</v>
      </c>
      <c r="H32" s="0" t="s">
        <v>17</v>
      </c>
      <c r="I32" s="0" t="n">
        <v>0.0426608924709549</v>
      </c>
      <c r="J32" s="0" t="n">
        <v>1</v>
      </c>
      <c r="K32" s="0" t="s">
        <v>289</v>
      </c>
      <c r="L32" s="0" t="s">
        <v>290</v>
      </c>
      <c r="M32" s="0" t="s">
        <v>291</v>
      </c>
    </row>
    <row r="33" customFormat="false" ht="15" hidden="false" customHeight="false" outlineLevel="0" collapsed="false">
      <c r="A33" s="0" t="n">
        <v>240756</v>
      </c>
      <c r="B33" s="0" t="n">
        <v>3196</v>
      </c>
      <c r="C33" s="0" t="n">
        <v>347.666666666667</v>
      </c>
      <c r="D33" s="0" t="n">
        <v>79</v>
      </c>
      <c r="E33" s="0" t="n">
        <v>312.872710281785</v>
      </c>
      <c r="F33" s="0" t="n">
        <v>90.6320466800686</v>
      </c>
      <c r="G33" s="0" t="n">
        <v>-1.78748265813658</v>
      </c>
      <c r="H33" s="0" t="s">
        <v>13</v>
      </c>
      <c r="I33" s="0" t="n">
        <v>0.0426417223910453</v>
      </c>
      <c r="J33" s="0" t="n">
        <v>1</v>
      </c>
      <c r="K33" s="0" t="s">
        <v>292</v>
      </c>
      <c r="L33" s="0" t="s">
        <v>293</v>
      </c>
      <c r="M33" s="0" t="s">
        <v>294</v>
      </c>
    </row>
    <row r="34" customFormat="false" ht="15" hidden="false" customHeight="false" outlineLevel="0" collapsed="false">
      <c r="A34" s="0" t="n">
        <v>70527</v>
      </c>
      <c r="B34" s="0" t="n">
        <v>2157</v>
      </c>
      <c r="C34" s="0" t="n">
        <v>31.6666666666667</v>
      </c>
      <c r="D34" s="0" t="n">
        <v>253</v>
      </c>
      <c r="E34" s="0" t="n">
        <v>29.5798635491558</v>
      </c>
      <c r="F34" s="0" t="n">
        <v>199.491155578005</v>
      </c>
      <c r="G34" s="0" t="n">
        <v>2.75363748364903</v>
      </c>
      <c r="H34" s="0" t="s">
        <v>17</v>
      </c>
      <c r="I34" s="0" t="n">
        <v>0.0426160170199558</v>
      </c>
      <c r="J34" s="0" t="n">
        <v>1</v>
      </c>
      <c r="K34" s="0" t="s">
        <v>295</v>
      </c>
      <c r="L34" s="0" t="s">
        <v>296</v>
      </c>
      <c r="M34" s="0" t="s">
        <v>297</v>
      </c>
    </row>
    <row r="35" customFormat="false" ht="15" hidden="false" customHeight="false" outlineLevel="0" collapsed="false">
      <c r="A35" s="0" t="n">
        <v>21937</v>
      </c>
      <c r="B35" s="0" t="n">
        <v>2186</v>
      </c>
      <c r="C35" s="0" t="n">
        <v>116.333333333333</v>
      </c>
      <c r="D35" s="0" t="n">
        <v>4.66666666666667</v>
      </c>
      <c r="E35" s="0" t="n">
        <v>126.602815322961</v>
      </c>
      <c r="F35" s="0" t="n">
        <v>3.31916464168803</v>
      </c>
      <c r="G35" s="0" t="n">
        <v>-5.25334548304792</v>
      </c>
      <c r="H35" s="0" t="s">
        <v>13</v>
      </c>
      <c r="I35" s="0" t="n">
        <v>0.0425380559056455</v>
      </c>
      <c r="J35" s="0" t="n">
        <v>1</v>
      </c>
      <c r="K35" s="0" t="s">
        <v>298</v>
      </c>
      <c r="L35" s="0" t="s">
        <v>299</v>
      </c>
      <c r="M35" s="0" t="s">
        <v>300</v>
      </c>
    </row>
    <row r="36" customFormat="false" ht="15" hidden="false" customHeight="false" outlineLevel="0" collapsed="false">
      <c r="A36" s="0" t="n">
        <v>66454</v>
      </c>
      <c r="B36" s="0" t="n">
        <v>954</v>
      </c>
      <c r="C36" s="0" t="n">
        <v>54.3333333333333</v>
      </c>
      <c r="D36" s="0" t="n">
        <v>0</v>
      </c>
      <c r="E36" s="0" t="n">
        <v>55.3281993779428</v>
      </c>
      <c r="F36" s="0" t="n">
        <v>0</v>
      </c>
      <c r="G36" s="0" t="e">
        <f aca="false">-#NAME?</f>
        <v>#NAME?</v>
      </c>
      <c r="H36" s="0" t="s">
        <v>13</v>
      </c>
      <c r="I36" s="0" t="n">
        <v>0.0418476629675047</v>
      </c>
      <c r="J36" s="0" t="n">
        <v>1</v>
      </c>
      <c r="K36" s="0" t="s">
        <v>301</v>
      </c>
      <c r="L36" s="0" t="s">
        <v>302</v>
      </c>
      <c r="M36" s="0" t="s">
        <v>303</v>
      </c>
    </row>
    <row r="37" customFormat="false" ht="15" hidden="false" customHeight="false" outlineLevel="0" collapsed="false">
      <c r="A37" s="0" t="n">
        <v>16597</v>
      </c>
      <c r="B37" s="0" t="n">
        <v>5742</v>
      </c>
      <c r="C37" s="0" t="n">
        <v>57.3333333333333</v>
      </c>
      <c r="D37" s="0" t="n">
        <v>0</v>
      </c>
      <c r="E37" s="0" t="n">
        <v>52.8414897386208</v>
      </c>
      <c r="F37" s="0" t="n">
        <v>0</v>
      </c>
      <c r="G37" s="0" t="e">
        <f aca="false">-#NAME?</f>
        <v>#NAME?</v>
      </c>
      <c r="H37" s="0" t="s">
        <v>13</v>
      </c>
      <c r="I37" s="0" t="n">
        <v>0.0417849629170923</v>
      </c>
      <c r="J37" s="0" t="n">
        <v>1</v>
      </c>
      <c r="K37" s="0" t="s">
        <v>304</v>
      </c>
      <c r="L37" s="0" t="s">
        <v>305</v>
      </c>
      <c r="M37" s="0" t="s">
        <v>306</v>
      </c>
    </row>
    <row r="38" customFormat="false" ht="15" hidden="false" customHeight="false" outlineLevel="0" collapsed="false">
      <c r="A38" s="0" t="n">
        <v>231148</v>
      </c>
      <c r="B38" s="0" t="n">
        <v>3453</v>
      </c>
      <c r="C38" s="0" t="n">
        <v>2</v>
      </c>
      <c r="D38" s="0" t="n">
        <v>92</v>
      </c>
      <c r="E38" s="0" t="n">
        <v>1.36426233942105</v>
      </c>
      <c r="F38" s="0" t="n">
        <v>87.7900850773855</v>
      </c>
      <c r="G38" s="0" t="n">
        <v>6.00786501474734</v>
      </c>
      <c r="H38" s="0" t="s">
        <v>17</v>
      </c>
      <c r="I38" s="0" t="n">
        <v>0.0416013581837302</v>
      </c>
      <c r="J38" s="0" t="n">
        <v>1</v>
      </c>
      <c r="K38" s="0" t="s">
        <v>307</v>
      </c>
      <c r="L38" s="0" t="s">
        <v>308</v>
      </c>
      <c r="M38" s="0" t="s">
        <v>309</v>
      </c>
    </row>
    <row r="39" customFormat="false" ht="15" hidden="false" customHeight="false" outlineLevel="0" collapsed="false">
      <c r="A39" s="0" t="n">
        <v>74150</v>
      </c>
      <c r="B39" s="0" t="n">
        <v>2597</v>
      </c>
      <c r="C39" s="0" t="n">
        <v>15.3333333333333</v>
      </c>
      <c r="D39" s="0" t="n">
        <v>179.666666666667</v>
      </c>
      <c r="E39" s="0" t="n">
        <v>16.0590602562001</v>
      </c>
      <c r="F39" s="0" t="n">
        <v>154.834717292048</v>
      </c>
      <c r="G39" s="0" t="n">
        <v>3.26926961434599</v>
      </c>
      <c r="H39" s="0" t="s">
        <v>17</v>
      </c>
      <c r="I39" s="0" t="n">
        <v>0.0415596494628249</v>
      </c>
      <c r="J39" s="0" t="n">
        <v>1</v>
      </c>
      <c r="K39" s="0" t="s">
        <v>310</v>
      </c>
      <c r="L39" s="0" t="s">
        <v>311</v>
      </c>
      <c r="M39" s="0" t="s">
        <v>312</v>
      </c>
    </row>
    <row r="40" customFormat="false" ht="15" hidden="false" customHeight="false" outlineLevel="0" collapsed="false">
      <c r="A40" s="0" t="n">
        <v>102866</v>
      </c>
      <c r="B40" s="0" t="n">
        <v>3132</v>
      </c>
      <c r="C40" s="0" t="n">
        <v>233.333333333333</v>
      </c>
      <c r="D40" s="0" t="n">
        <v>12.3333333333333</v>
      </c>
      <c r="E40" s="0" t="n">
        <v>245.871790989431</v>
      </c>
      <c r="F40" s="0" t="n">
        <v>9.75925776293254</v>
      </c>
      <c r="G40" s="0" t="n">
        <v>-4.65499098470548</v>
      </c>
      <c r="H40" s="0" t="s">
        <v>13</v>
      </c>
      <c r="I40" s="0" t="n">
        <v>0.0412964204773623</v>
      </c>
      <c r="J40" s="0" t="n">
        <v>1</v>
      </c>
      <c r="K40" s="0" t="s">
        <v>313</v>
      </c>
      <c r="L40" s="0" t="s">
        <v>314</v>
      </c>
      <c r="M40" s="0" t="s">
        <v>315</v>
      </c>
    </row>
    <row r="41" customFormat="false" ht="15" hidden="false" customHeight="false" outlineLevel="0" collapsed="false">
      <c r="A41" s="0" t="n">
        <v>16835</v>
      </c>
      <c r="B41" s="0" t="n">
        <v>4393</v>
      </c>
      <c r="C41" s="0" t="n">
        <v>417</v>
      </c>
      <c r="D41" s="0" t="n">
        <v>104.666666666667</v>
      </c>
      <c r="E41" s="0" t="n">
        <v>390.08341230049</v>
      </c>
      <c r="F41" s="0" t="n">
        <v>86.8747430077577</v>
      </c>
      <c r="G41" s="0" t="n">
        <v>-2.16677394119805</v>
      </c>
      <c r="H41" s="0" t="s">
        <v>13</v>
      </c>
      <c r="I41" s="0" t="n">
        <v>0.0411838459160063</v>
      </c>
      <c r="J41" s="0" t="n">
        <v>1</v>
      </c>
      <c r="K41" s="0" t="s">
        <v>316</v>
      </c>
      <c r="L41" s="0" t="s">
        <v>317</v>
      </c>
      <c r="M41" s="0" t="s">
        <v>318</v>
      </c>
    </row>
    <row r="42" customFormat="false" ht="15" hidden="false" customHeight="false" outlineLevel="0" collapsed="false">
      <c r="A42" s="0" t="n">
        <v>68631</v>
      </c>
      <c r="B42" s="0" t="n">
        <v>1410</v>
      </c>
      <c r="C42" s="0" t="n">
        <v>96.3333333333333</v>
      </c>
      <c r="D42" s="0" t="n">
        <v>0.333333333333333</v>
      </c>
      <c r="E42" s="0" t="n">
        <v>106.013668544686</v>
      </c>
      <c r="F42" s="0" t="n">
        <v>0.237083188692002</v>
      </c>
      <c r="G42" s="0" t="n">
        <v>-8.80464120433978</v>
      </c>
      <c r="H42" s="0" t="s">
        <v>13</v>
      </c>
      <c r="I42" s="0" t="n">
        <v>0.0411323150547129</v>
      </c>
      <c r="J42" s="0" t="n">
        <v>1</v>
      </c>
      <c r="K42" s="0" t="s">
        <v>319</v>
      </c>
      <c r="L42" s="0" t="s">
        <v>320</v>
      </c>
      <c r="M42" s="0" t="s">
        <v>321</v>
      </c>
    </row>
    <row r="43" customFormat="false" ht="15" hidden="false" customHeight="false" outlineLevel="0" collapsed="false">
      <c r="A43" s="0" t="n">
        <v>75735</v>
      </c>
      <c r="B43" s="0" t="n">
        <v>6746.16</v>
      </c>
      <c r="C43" s="0" t="n">
        <v>4.33333333333333</v>
      </c>
      <c r="D43" s="0" t="n">
        <v>110</v>
      </c>
      <c r="E43" s="0" t="n">
        <v>3.66764493007744</v>
      </c>
      <c r="F43" s="0" t="n">
        <v>109.098962781435</v>
      </c>
      <c r="G43" s="0" t="n">
        <v>4.89463959927064</v>
      </c>
      <c r="H43" s="0" t="s">
        <v>17</v>
      </c>
      <c r="I43" s="0" t="n">
        <v>0.0405796395534067</v>
      </c>
      <c r="J43" s="0" t="n">
        <v>1</v>
      </c>
      <c r="K43" s="0" t="s">
        <v>322</v>
      </c>
      <c r="L43" s="0" t="s">
        <v>323</v>
      </c>
      <c r="M43" s="0" t="s">
        <v>324</v>
      </c>
    </row>
    <row r="44" customFormat="false" ht="15" hidden="false" customHeight="false" outlineLevel="0" collapsed="false">
      <c r="A44" s="0" t="n">
        <v>16512</v>
      </c>
      <c r="B44" s="0" t="n">
        <v>3583</v>
      </c>
      <c r="C44" s="0" t="n">
        <v>133</v>
      </c>
      <c r="D44" s="0" t="n">
        <v>0</v>
      </c>
      <c r="E44" s="0" t="n">
        <v>152.42405067222</v>
      </c>
      <c r="F44" s="0" t="n">
        <v>0</v>
      </c>
      <c r="G44" s="0" t="e">
        <f aca="false">-#NAME?</f>
        <v>#NAME?</v>
      </c>
      <c r="H44" s="0" t="s">
        <v>13</v>
      </c>
      <c r="I44" s="0" t="n">
        <v>0.040500468838548</v>
      </c>
      <c r="J44" s="0" t="n">
        <v>1</v>
      </c>
      <c r="K44" s="0" t="s">
        <v>325</v>
      </c>
      <c r="L44" s="0" t="s">
        <v>326</v>
      </c>
      <c r="M44" s="0" t="s">
        <v>327</v>
      </c>
    </row>
    <row r="45" customFormat="false" ht="15" hidden="false" customHeight="false" outlineLevel="0" collapsed="false">
      <c r="A45" s="0" t="n">
        <v>70348</v>
      </c>
      <c r="B45" s="0" t="n">
        <v>1828</v>
      </c>
      <c r="C45" s="0" t="n">
        <v>60</v>
      </c>
      <c r="D45" s="0" t="n">
        <v>0</v>
      </c>
      <c r="E45" s="0" t="n">
        <v>61.1935077874829</v>
      </c>
      <c r="F45" s="0" t="n">
        <v>0</v>
      </c>
      <c r="G45" s="0" t="e">
        <f aca="false">-#NAME?</f>
        <v>#NAME?</v>
      </c>
      <c r="H45" s="0" t="s">
        <v>13</v>
      </c>
      <c r="I45" s="0" t="n">
        <v>0.0402790016578839</v>
      </c>
      <c r="J45" s="0" t="n">
        <v>1</v>
      </c>
      <c r="K45" s="0" t="s">
        <v>328</v>
      </c>
      <c r="L45" s="0" t="s">
        <v>329</v>
      </c>
      <c r="M45" s="0" t="s">
        <v>330</v>
      </c>
    </row>
    <row r="46" customFormat="false" ht="15" hidden="false" customHeight="false" outlineLevel="0" collapsed="false">
      <c r="A46" s="0" t="n">
        <v>74570</v>
      </c>
      <c r="B46" s="0" t="n">
        <v>8036</v>
      </c>
      <c r="C46" s="0" t="n">
        <v>3.33333333333333</v>
      </c>
      <c r="D46" s="0" t="n">
        <v>99.6666666666667</v>
      </c>
      <c r="E46" s="0" t="n">
        <v>2.40709712889157</v>
      </c>
      <c r="F46" s="0" t="n">
        <v>103.280960486774</v>
      </c>
      <c r="G46" s="0" t="n">
        <v>5.42313615504968</v>
      </c>
      <c r="H46" s="0" t="s">
        <v>17</v>
      </c>
      <c r="I46" s="0" t="n">
        <v>0.0402702728083181</v>
      </c>
      <c r="J46" s="0" t="n">
        <v>1</v>
      </c>
      <c r="K46" s="0" t="s">
        <v>331</v>
      </c>
      <c r="L46" s="0" t="s">
        <v>332</v>
      </c>
      <c r="M46" s="0" t="s">
        <v>333</v>
      </c>
    </row>
    <row r="47" customFormat="false" ht="15" hidden="false" customHeight="false" outlineLevel="0" collapsed="false">
      <c r="A47" s="0" t="n">
        <v>319554</v>
      </c>
      <c r="B47" s="0" t="n">
        <v>2883</v>
      </c>
      <c r="C47" s="0" t="n">
        <v>359.666666666667</v>
      </c>
      <c r="D47" s="0" t="n">
        <v>82.3333333333333</v>
      </c>
      <c r="E47" s="0" t="n">
        <v>346.506106643453</v>
      </c>
      <c r="F47" s="0" t="n">
        <v>74.1802692998167</v>
      </c>
      <c r="G47" s="0" t="n">
        <v>-2.22377336745297</v>
      </c>
      <c r="H47" s="0" t="s">
        <v>13</v>
      </c>
      <c r="I47" s="0" t="n">
        <v>0.0400497957324121</v>
      </c>
      <c r="J47" s="0" t="n">
        <v>1</v>
      </c>
      <c r="K47" s="0" t="s">
        <v>334</v>
      </c>
      <c r="L47" s="0" t="s">
        <v>335</v>
      </c>
      <c r="M47" s="0" t="s">
        <v>336</v>
      </c>
    </row>
    <row r="48" customFormat="false" ht="15" hidden="false" customHeight="false" outlineLevel="0" collapsed="false">
      <c r="A48" s="0" t="n">
        <v>17025</v>
      </c>
      <c r="B48" s="0" t="n">
        <v>4457.22</v>
      </c>
      <c r="C48" s="0" t="n">
        <v>2850</v>
      </c>
      <c r="D48" s="0" t="n">
        <v>1060.66666666667</v>
      </c>
      <c r="E48" s="0" t="n">
        <v>2916.3250005552</v>
      </c>
      <c r="F48" s="0" t="n">
        <v>943.220827007529</v>
      </c>
      <c r="G48" s="0" t="n">
        <v>-1.62848402563351</v>
      </c>
      <c r="H48" s="0" t="s">
        <v>13</v>
      </c>
      <c r="I48" s="0" t="n">
        <v>0.0394642953539883</v>
      </c>
      <c r="J48" s="0" t="n">
        <v>1</v>
      </c>
      <c r="K48" s="0" t="s">
        <v>337</v>
      </c>
      <c r="L48" s="0" t="s">
        <v>338</v>
      </c>
      <c r="M48" s="0" t="s">
        <v>339</v>
      </c>
    </row>
    <row r="49" customFormat="false" ht="15" hidden="false" customHeight="false" outlineLevel="0" collapsed="false">
      <c r="A49" s="0" t="n">
        <v>18969</v>
      </c>
      <c r="B49" s="0" t="n">
        <v>2410.54</v>
      </c>
      <c r="C49" s="0" t="n">
        <v>147.666666666667</v>
      </c>
      <c r="D49" s="0" t="n">
        <v>563</v>
      </c>
      <c r="E49" s="0" t="n">
        <v>123.064741940463</v>
      </c>
      <c r="F49" s="0" t="n">
        <v>502.229089964419</v>
      </c>
      <c r="G49" s="0" t="n">
        <v>2.02892810562082</v>
      </c>
      <c r="H49" s="0" t="s">
        <v>17</v>
      </c>
      <c r="I49" s="0" t="n">
        <v>0.0392515013713741</v>
      </c>
      <c r="J49" s="0" t="n">
        <v>1</v>
      </c>
      <c r="K49" s="0" t="s">
        <v>340</v>
      </c>
      <c r="L49" s="0" t="s">
        <v>341</v>
      </c>
      <c r="M49" s="0" t="s">
        <v>342</v>
      </c>
    </row>
    <row r="50" customFormat="false" ht="15" hidden="false" customHeight="false" outlineLevel="0" collapsed="false">
      <c r="A50" s="0" t="n">
        <v>14677</v>
      </c>
      <c r="B50" s="0" t="n">
        <v>3193</v>
      </c>
      <c r="C50" s="0" t="n">
        <v>0</v>
      </c>
      <c r="D50" s="0" t="n">
        <v>64</v>
      </c>
      <c r="E50" s="0" t="n">
        <v>0</v>
      </c>
      <c r="F50" s="0" t="n">
        <v>54.4952665642782</v>
      </c>
      <c r="G50" s="0" t="s">
        <v>42</v>
      </c>
      <c r="H50" s="0" t="s">
        <v>17</v>
      </c>
      <c r="I50" s="0" t="n">
        <v>0.039208292916498</v>
      </c>
      <c r="J50" s="0" t="n">
        <v>1</v>
      </c>
      <c r="K50" s="0" t="s">
        <v>343</v>
      </c>
      <c r="L50" s="0" t="s">
        <v>344</v>
      </c>
      <c r="M50" s="0" t="s">
        <v>345</v>
      </c>
    </row>
    <row r="51" customFormat="false" ht="15" hidden="false" customHeight="false" outlineLevel="0" collapsed="false">
      <c r="A51" s="0" t="n">
        <v>231070</v>
      </c>
      <c r="B51" s="0" t="n">
        <v>2667</v>
      </c>
      <c r="C51" s="0" t="n">
        <v>1872.66666666667</v>
      </c>
      <c r="D51" s="0" t="n">
        <v>823.666666666667</v>
      </c>
      <c r="E51" s="0" t="n">
        <v>1723.82365853136</v>
      </c>
      <c r="F51" s="0" t="n">
        <v>629.795696175069</v>
      </c>
      <c r="G51" s="0" t="n">
        <v>-1.45265639533859</v>
      </c>
      <c r="H51" s="0" t="s">
        <v>13</v>
      </c>
      <c r="I51" s="0" t="n">
        <v>0.039192986067733</v>
      </c>
      <c r="J51" s="0" t="n">
        <v>1</v>
      </c>
      <c r="K51" s="0" t="s">
        <v>346</v>
      </c>
      <c r="L51" s="0" t="s">
        <v>347</v>
      </c>
      <c r="M51" s="0" t="s">
        <v>348</v>
      </c>
    </row>
    <row r="52" customFormat="false" ht="15" hidden="false" customHeight="false" outlineLevel="0" collapsed="false">
      <c r="A52" s="0" t="n">
        <v>16859</v>
      </c>
      <c r="B52" s="0" t="n">
        <v>1493</v>
      </c>
      <c r="C52" s="0" t="n">
        <v>343.333333333333</v>
      </c>
      <c r="D52" s="0" t="n">
        <v>75</v>
      </c>
      <c r="E52" s="0" t="n">
        <v>336.212714975957</v>
      </c>
      <c r="F52" s="0" t="n">
        <v>63.0451575483038</v>
      </c>
      <c r="G52" s="0" t="n">
        <v>-2.41491681821742</v>
      </c>
      <c r="H52" s="0" t="s">
        <v>13</v>
      </c>
      <c r="I52" s="0" t="n">
        <v>0.0388598499330881</v>
      </c>
      <c r="J52" s="0" t="n">
        <v>1</v>
      </c>
      <c r="K52" s="0" t="s">
        <v>349</v>
      </c>
      <c r="L52" s="0" t="s">
        <v>350</v>
      </c>
      <c r="M52" s="0" t="s">
        <v>351</v>
      </c>
    </row>
    <row r="53" customFormat="false" ht="15" hidden="false" customHeight="false" outlineLevel="0" collapsed="false">
      <c r="A53" s="0" t="n">
        <v>381236</v>
      </c>
      <c r="B53" s="0" t="n">
        <v>2721</v>
      </c>
      <c r="C53" s="0" t="n">
        <v>107.333333333333</v>
      </c>
      <c r="D53" s="0" t="n">
        <v>0.333333333333333</v>
      </c>
      <c r="E53" s="0" t="n">
        <v>76.5485762953418</v>
      </c>
      <c r="F53" s="0" t="n">
        <v>0.418832172418773</v>
      </c>
      <c r="G53" s="0" t="n">
        <v>-7.51385946894121</v>
      </c>
      <c r="H53" s="0" t="s">
        <v>13</v>
      </c>
      <c r="I53" s="0" t="n">
        <v>0.0385501508846589</v>
      </c>
      <c r="J53" s="0" t="n">
        <v>1</v>
      </c>
      <c r="K53" s="0" t="s">
        <v>352</v>
      </c>
      <c r="L53" s="0" t="s">
        <v>353</v>
      </c>
      <c r="M53" s="0" t="s">
        <v>354</v>
      </c>
    </row>
    <row r="54" customFormat="false" ht="15" hidden="false" customHeight="false" outlineLevel="0" collapsed="false">
      <c r="A54" s="0" t="n">
        <v>433809</v>
      </c>
      <c r="B54" s="0" t="n">
        <v>2479</v>
      </c>
      <c r="C54" s="0" t="n">
        <v>120.666666666667</v>
      </c>
      <c r="D54" s="0" t="n">
        <v>7</v>
      </c>
      <c r="E54" s="0" t="n">
        <v>126.495710364111</v>
      </c>
      <c r="F54" s="0" t="n">
        <v>5.56321134505966</v>
      </c>
      <c r="G54" s="0" t="n">
        <v>-4.50702673756785</v>
      </c>
      <c r="H54" s="0" t="s">
        <v>13</v>
      </c>
      <c r="I54" s="0" t="n">
        <v>0.0381696945083784</v>
      </c>
      <c r="J54" s="0" t="n">
        <v>1</v>
      </c>
      <c r="K54" s="0" t="s">
        <v>355</v>
      </c>
      <c r="L54" s="0" t="s">
        <v>356</v>
      </c>
      <c r="M54" s="0" t="s">
        <v>357</v>
      </c>
    </row>
    <row r="55" customFormat="false" ht="15" hidden="false" customHeight="false" outlineLevel="0" collapsed="false">
      <c r="A55" s="0" t="n">
        <v>18947</v>
      </c>
      <c r="B55" s="0" t="n">
        <v>1593</v>
      </c>
      <c r="C55" s="0" t="n">
        <v>191</v>
      </c>
      <c r="D55" s="0" t="n">
        <v>18.3333333333333</v>
      </c>
      <c r="E55" s="0" t="n">
        <v>212.231750704553</v>
      </c>
      <c r="F55" s="0" t="n">
        <v>15.1965341021614</v>
      </c>
      <c r="G55" s="0" t="n">
        <v>-3.80382627671843</v>
      </c>
      <c r="H55" s="0" t="s">
        <v>13</v>
      </c>
      <c r="I55" s="0" t="n">
        <v>0.0381634068497239</v>
      </c>
      <c r="J55" s="0" t="n">
        <v>1</v>
      </c>
      <c r="K55" s="0" t="s">
        <v>358</v>
      </c>
      <c r="L55" s="0" t="s">
        <v>359</v>
      </c>
      <c r="M55" s="0" t="s">
        <v>360</v>
      </c>
    </row>
    <row r="56" customFormat="false" ht="15" hidden="false" customHeight="false" outlineLevel="0" collapsed="false">
      <c r="A56" s="0" t="n">
        <v>53945</v>
      </c>
      <c r="B56" s="0" t="n">
        <v>3380</v>
      </c>
      <c r="C56" s="0" t="n">
        <v>380</v>
      </c>
      <c r="D56" s="0" t="n">
        <v>0</v>
      </c>
      <c r="E56" s="0" t="n">
        <v>436.915042394564</v>
      </c>
      <c r="F56" s="0" t="n">
        <v>0</v>
      </c>
      <c r="G56" s="0" t="e">
        <f aca="false">-#NAME?</f>
        <v>#NAME?</v>
      </c>
      <c r="H56" s="0" t="s">
        <v>13</v>
      </c>
      <c r="I56" s="0" t="n">
        <v>0.037927676549441</v>
      </c>
      <c r="J56" s="0" t="n">
        <v>1</v>
      </c>
      <c r="K56" s="0" t="s">
        <v>361</v>
      </c>
      <c r="L56" s="0" t="s">
        <v>362</v>
      </c>
      <c r="M56" s="0" t="s">
        <v>363</v>
      </c>
    </row>
    <row r="57" customFormat="false" ht="15" hidden="false" customHeight="false" outlineLevel="0" collapsed="false">
      <c r="A57" s="0" t="n">
        <v>22710</v>
      </c>
      <c r="B57" s="0" t="n">
        <v>3164</v>
      </c>
      <c r="C57" s="0" t="n">
        <v>70.3333333333333</v>
      </c>
      <c r="D57" s="0" t="n">
        <v>0</v>
      </c>
      <c r="E57" s="0" t="n">
        <v>52.1096823951912</v>
      </c>
      <c r="F57" s="0" t="n">
        <v>0</v>
      </c>
      <c r="G57" s="0" t="e">
        <f aca="false">-#NAME?</f>
        <v>#NAME?</v>
      </c>
      <c r="H57" s="0" t="s">
        <v>13</v>
      </c>
      <c r="I57" s="0" t="n">
        <v>0.037737222661725</v>
      </c>
      <c r="J57" s="0" t="n">
        <v>1</v>
      </c>
      <c r="K57" s="0" t="s">
        <v>364</v>
      </c>
      <c r="L57" s="0" t="s">
        <v>365</v>
      </c>
      <c r="M57" s="0" t="s">
        <v>366</v>
      </c>
    </row>
    <row r="58" customFormat="false" ht="15" hidden="false" customHeight="false" outlineLevel="0" collapsed="false">
      <c r="A58" s="0" t="n">
        <v>93759</v>
      </c>
      <c r="B58" s="0" t="n">
        <v>3806</v>
      </c>
      <c r="C58" s="0" t="n">
        <v>421</v>
      </c>
      <c r="D58" s="0" t="n">
        <v>105.666666666667</v>
      </c>
      <c r="E58" s="0" t="n">
        <v>398.968018962236</v>
      </c>
      <c r="F58" s="0" t="n">
        <v>100.604875802512</v>
      </c>
      <c r="G58" s="0" t="n">
        <v>-1.98757287864134</v>
      </c>
      <c r="H58" s="0" t="s">
        <v>13</v>
      </c>
      <c r="I58" s="0" t="n">
        <v>0.0377296670988283</v>
      </c>
      <c r="J58" s="0" t="n">
        <v>1</v>
      </c>
      <c r="K58" s="0" t="s">
        <v>367</v>
      </c>
      <c r="L58" s="0" t="s">
        <v>368</v>
      </c>
      <c r="M58" s="0" t="s">
        <v>369</v>
      </c>
    </row>
    <row r="59" customFormat="false" ht="15" hidden="false" customHeight="false" outlineLevel="0" collapsed="false">
      <c r="A59" s="0" t="n">
        <v>83436</v>
      </c>
      <c r="B59" s="0" t="n">
        <v>4992</v>
      </c>
      <c r="C59" s="0" t="n">
        <v>73.3333333333333</v>
      </c>
      <c r="D59" s="0" t="n">
        <v>0.666666666666667</v>
      </c>
      <c r="E59" s="0" t="n">
        <v>70.4434620292087</v>
      </c>
      <c r="F59" s="0" t="n">
        <v>0.655915361110776</v>
      </c>
      <c r="G59" s="0" t="n">
        <v>-6.74681234125123</v>
      </c>
      <c r="H59" s="0" t="s">
        <v>13</v>
      </c>
      <c r="I59" s="0" t="n">
        <v>0.0376846217899932</v>
      </c>
      <c r="J59" s="0" t="n">
        <v>1</v>
      </c>
      <c r="K59" s="0" t="s">
        <v>370</v>
      </c>
      <c r="L59" s="0" t="s">
        <v>371</v>
      </c>
      <c r="M59" s="0" t="s">
        <v>372</v>
      </c>
    </row>
    <row r="60" customFormat="false" ht="15" hidden="false" customHeight="false" outlineLevel="0" collapsed="false">
      <c r="A60" s="0" t="n">
        <v>76438</v>
      </c>
      <c r="B60" s="0" t="n">
        <v>2802</v>
      </c>
      <c r="C60" s="0" t="n">
        <v>0</v>
      </c>
      <c r="D60" s="0" t="n">
        <v>53.6666666666667</v>
      </c>
      <c r="E60" s="0" t="n">
        <v>0</v>
      </c>
      <c r="F60" s="0" t="n">
        <v>57.7992836219036</v>
      </c>
      <c r="G60" s="0" t="s">
        <v>42</v>
      </c>
      <c r="H60" s="0" t="s">
        <v>17</v>
      </c>
      <c r="I60" s="0" t="n">
        <v>0.0375643228402987</v>
      </c>
      <c r="J60" s="0" t="n">
        <v>1</v>
      </c>
      <c r="K60" s="0" t="s">
        <v>373</v>
      </c>
      <c r="L60" s="0" t="s">
        <v>374</v>
      </c>
      <c r="M60" s="0" t="s">
        <v>375</v>
      </c>
    </row>
    <row r="61" customFormat="false" ht="15" hidden="false" customHeight="false" outlineLevel="0" collapsed="false">
      <c r="A61" s="0" t="n">
        <v>11735</v>
      </c>
      <c r="B61" s="0" t="n">
        <v>9908</v>
      </c>
      <c r="C61" s="0" t="n">
        <v>118</v>
      </c>
      <c r="D61" s="0" t="n">
        <v>0.333333333333333</v>
      </c>
      <c r="E61" s="0" t="n">
        <v>125.541304512175</v>
      </c>
      <c r="F61" s="0" t="n">
        <v>0.237083188692002</v>
      </c>
      <c r="G61" s="0" t="n">
        <v>-9.0485530234321</v>
      </c>
      <c r="H61" s="0" t="s">
        <v>13</v>
      </c>
      <c r="I61" s="0" t="n">
        <v>0.0374930535170018</v>
      </c>
      <c r="J61" s="0" t="n">
        <v>1</v>
      </c>
      <c r="K61" s="0" t="s">
        <v>376</v>
      </c>
      <c r="L61" s="0" t="s">
        <v>377</v>
      </c>
      <c r="M61" s="0" t="s">
        <v>378</v>
      </c>
    </row>
    <row r="62" customFormat="false" ht="15" hidden="false" customHeight="false" outlineLevel="0" collapsed="false">
      <c r="A62" s="0" t="n">
        <v>13168</v>
      </c>
      <c r="B62" s="0" t="n">
        <v>575</v>
      </c>
      <c r="C62" s="0" t="n">
        <v>61.6666666666667</v>
      </c>
      <c r="D62" s="0" t="n">
        <v>0</v>
      </c>
      <c r="E62" s="0" t="n">
        <v>65.9146636053055</v>
      </c>
      <c r="F62" s="0" t="n">
        <v>0</v>
      </c>
      <c r="G62" s="0" t="e">
        <f aca="false">-#NAME?</f>
        <v>#NAME?</v>
      </c>
      <c r="H62" s="0" t="s">
        <v>13</v>
      </c>
      <c r="I62" s="0" t="n">
        <v>0.037348822105781</v>
      </c>
      <c r="J62" s="0" t="n">
        <v>1</v>
      </c>
      <c r="K62" s="0" t="s">
        <v>379</v>
      </c>
      <c r="L62" s="0" t="s">
        <v>380</v>
      </c>
      <c r="M62" s="0" t="s">
        <v>381</v>
      </c>
    </row>
    <row r="63" customFormat="false" ht="15" hidden="false" customHeight="false" outlineLevel="0" collapsed="false">
      <c r="A63" s="0" t="n">
        <v>70497</v>
      </c>
      <c r="B63" s="0" t="n">
        <v>3318</v>
      </c>
      <c r="C63" s="0" t="n">
        <v>608.333333333333</v>
      </c>
      <c r="D63" s="0" t="n">
        <v>190.666666666667</v>
      </c>
      <c r="E63" s="0" t="n">
        <v>598.070583875544</v>
      </c>
      <c r="F63" s="0" t="n">
        <v>174.827200075496</v>
      </c>
      <c r="G63" s="0" t="n">
        <v>-1.77438609975045</v>
      </c>
      <c r="H63" s="0" t="s">
        <v>13</v>
      </c>
      <c r="I63" s="0" t="n">
        <v>0.0372969001526046</v>
      </c>
      <c r="J63" s="0" t="n">
        <v>1</v>
      </c>
      <c r="K63" s="0" t="s">
        <v>382</v>
      </c>
      <c r="L63" s="0" t="s">
        <v>383</v>
      </c>
      <c r="M63" s="0" t="s">
        <v>384</v>
      </c>
    </row>
    <row r="64" customFormat="false" ht="15" hidden="false" customHeight="false" outlineLevel="0" collapsed="false">
      <c r="A64" s="0" t="n">
        <v>71910</v>
      </c>
      <c r="B64" s="0" t="n">
        <v>1437.37</v>
      </c>
      <c r="C64" s="0" t="n">
        <v>462</v>
      </c>
      <c r="D64" s="0" t="n">
        <v>122.666666666667</v>
      </c>
      <c r="E64" s="0" t="n">
        <v>443.91298082419</v>
      </c>
      <c r="F64" s="0" t="n">
        <v>110.082492321734</v>
      </c>
      <c r="G64" s="0" t="n">
        <v>-2.01169185746359</v>
      </c>
      <c r="H64" s="0" t="s">
        <v>13</v>
      </c>
      <c r="I64" s="0" t="n">
        <v>0.0371799101885962</v>
      </c>
      <c r="J64" s="0" t="n">
        <v>1</v>
      </c>
      <c r="K64" s="0" t="s">
        <v>385</v>
      </c>
      <c r="L64" s="0" t="s">
        <v>386</v>
      </c>
      <c r="M64" s="0" t="s">
        <v>387</v>
      </c>
    </row>
    <row r="65" customFormat="false" ht="15" hidden="false" customHeight="false" outlineLevel="0" collapsed="false">
      <c r="A65" s="0" t="n">
        <v>57370</v>
      </c>
      <c r="B65" s="0" t="n">
        <v>1998</v>
      </c>
      <c r="C65" s="0" t="n">
        <v>267</v>
      </c>
      <c r="D65" s="0" t="n">
        <v>841</v>
      </c>
      <c r="E65" s="0" t="n">
        <v>250.1250496784</v>
      </c>
      <c r="F65" s="0" t="n">
        <v>753.509965774602</v>
      </c>
      <c r="G65" s="0" t="n">
        <v>1.59097704407929</v>
      </c>
      <c r="H65" s="0" t="s">
        <v>17</v>
      </c>
      <c r="I65" s="0" t="n">
        <v>0.0370737517469935</v>
      </c>
      <c r="J65" s="0" t="n">
        <v>1</v>
      </c>
      <c r="K65" s="0" t="s">
        <v>388</v>
      </c>
      <c r="L65" s="0" t="s">
        <v>389</v>
      </c>
      <c r="M65" s="0" t="s">
        <v>390</v>
      </c>
    </row>
    <row r="66" customFormat="false" ht="15" hidden="false" customHeight="false" outlineLevel="0" collapsed="false">
      <c r="A66" s="0" t="n">
        <v>17937</v>
      </c>
      <c r="B66" s="0" t="n">
        <v>2401</v>
      </c>
      <c r="C66" s="0" t="n">
        <v>69.6666666666667</v>
      </c>
      <c r="D66" s="0" t="n">
        <v>0</v>
      </c>
      <c r="E66" s="0" t="n">
        <v>75.5128547137079</v>
      </c>
      <c r="F66" s="0" t="n">
        <v>0</v>
      </c>
      <c r="G66" s="0" t="e">
        <f aca="false">-#NAME?</f>
        <v>#NAME?</v>
      </c>
      <c r="H66" s="0" t="s">
        <v>13</v>
      </c>
      <c r="I66" s="0" t="n">
        <v>0.036947335806586</v>
      </c>
      <c r="J66" s="0" t="n">
        <v>1</v>
      </c>
      <c r="K66" s="0" t="s">
        <v>391</v>
      </c>
      <c r="L66" s="0" t="s">
        <v>392</v>
      </c>
      <c r="M66" s="0" t="s">
        <v>393</v>
      </c>
    </row>
    <row r="67" customFormat="false" ht="15" hidden="false" customHeight="false" outlineLevel="0" collapsed="false">
      <c r="A67" s="0" t="n">
        <v>228980</v>
      </c>
      <c r="B67" s="0" t="n">
        <v>4422</v>
      </c>
      <c r="C67" s="0" t="n">
        <v>637.666666666667</v>
      </c>
      <c r="D67" s="0" t="n">
        <v>184.333333333333</v>
      </c>
      <c r="E67" s="0" t="n">
        <v>654.335057089071</v>
      </c>
      <c r="F67" s="0" t="n">
        <v>144.959143541259</v>
      </c>
      <c r="G67" s="0" t="n">
        <v>-2.17438323087665</v>
      </c>
      <c r="H67" s="0" t="s">
        <v>13</v>
      </c>
      <c r="I67" s="0" t="n">
        <v>0.0367541245607595</v>
      </c>
      <c r="J67" s="0" t="n">
        <v>1</v>
      </c>
      <c r="K67" s="0" t="s">
        <v>394</v>
      </c>
      <c r="L67" s="0" t="s">
        <v>395</v>
      </c>
      <c r="M67" s="0" t="s">
        <v>396</v>
      </c>
    </row>
    <row r="68" customFormat="false" ht="15" hidden="false" customHeight="false" outlineLevel="0" collapsed="false">
      <c r="A68" s="0" t="n">
        <v>67166</v>
      </c>
      <c r="B68" s="0" t="n">
        <v>2928</v>
      </c>
      <c r="C68" s="0" t="n">
        <v>1520.66666666667</v>
      </c>
      <c r="D68" s="0" t="n">
        <v>289</v>
      </c>
      <c r="E68" s="0" t="n">
        <v>1510.30356056093</v>
      </c>
      <c r="F68" s="0" t="n">
        <v>262.296478750972</v>
      </c>
      <c r="G68" s="0" t="n">
        <v>-2.52556820530066</v>
      </c>
      <c r="H68" s="0" t="s">
        <v>13</v>
      </c>
      <c r="I68" s="0" t="n">
        <v>0.0363316971817387</v>
      </c>
      <c r="J68" s="0" t="n">
        <v>1</v>
      </c>
      <c r="K68" s="0" t="s">
        <v>397</v>
      </c>
      <c r="L68" s="0" t="s">
        <v>398</v>
      </c>
      <c r="M68" s="0" t="s">
        <v>399</v>
      </c>
    </row>
    <row r="69" customFormat="false" ht="15" hidden="false" customHeight="false" outlineLevel="0" collapsed="false">
      <c r="A69" s="0" t="n">
        <v>19172</v>
      </c>
      <c r="B69" s="0" t="n">
        <v>949</v>
      </c>
      <c r="C69" s="0" t="n">
        <v>4381.33333333333</v>
      </c>
      <c r="D69" s="0" t="n">
        <v>2120.66666666667</v>
      </c>
      <c r="E69" s="0" t="n">
        <v>4025.67940577287</v>
      </c>
      <c r="F69" s="0" t="n">
        <v>1922.67318817512</v>
      </c>
      <c r="G69" s="0" t="n">
        <v>-1.06611872716204</v>
      </c>
      <c r="H69" s="0" t="s">
        <v>13</v>
      </c>
      <c r="I69" s="0" t="n">
        <v>0.0349622969409336</v>
      </c>
      <c r="J69" s="0" t="n">
        <v>1</v>
      </c>
      <c r="K69" s="0" t="s">
        <v>400</v>
      </c>
      <c r="L69" s="0" t="s">
        <v>401</v>
      </c>
      <c r="M69" s="0" t="s">
        <v>402</v>
      </c>
    </row>
    <row r="70" customFormat="false" ht="15" hidden="false" customHeight="false" outlineLevel="0" collapsed="false">
      <c r="A70" s="0" t="n">
        <v>20148</v>
      </c>
      <c r="B70" s="0" t="n">
        <v>1367</v>
      </c>
      <c r="C70" s="0" t="n">
        <v>0</v>
      </c>
      <c r="D70" s="0" t="n">
        <v>72</v>
      </c>
      <c r="E70" s="0" t="n">
        <v>0</v>
      </c>
      <c r="F70" s="0" t="n">
        <v>55.3901953831883</v>
      </c>
      <c r="G70" s="0" t="s">
        <v>42</v>
      </c>
      <c r="H70" s="0" t="s">
        <v>17</v>
      </c>
      <c r="I70" s="0" t="n">
        <v>0.0346830619285916</v>
      </c>
      <c r="J70" s="0" t="n">
        <v>1</v>
      </c>
      <c r="K70" s="0" t="s">
        <v>403</v>
      </c>
      <c r="L70" s="0" t="s">
        <v>404</v>
      </c>
      <c r="M70" s="0" t="s">
        <v>405</v>
      </c>
    </row>
    <row r="71" customFormat="false" ht="15" hidden="false" customHeight="false" outlineLevel="0" collapsed="false">
      <c r="A71" s="0" t="n">
        <v>106957</v>
      </c>
      <c r="B71" s="0" t="n">
        <v>3905</v>
      </c>
      <c r="C71" s="0" t="n">
        <v>0</v>
      </c>
      <c r="D71" s="0" t="n">
        <v>71</v>
      </c>
      <c r="E71" s="0" t="n">
        <v>0</v>
      </c>
      <c r="F71" s="0" t="n">
        <v>55.6362026978924</v>
      </c>
      <c r="G71" s="0" t="s">
        <v>42</v>
      </c>
      <c r="H71" s="0" t="s">
        <v>17</v>
      </c>
      <c r="I71" s="0" t="n">
        <v>0.034565864454491</v>
      </c>
      <c r="J71" s="0" t="n">
        <v>1</v>
      </c>
      <c r="K71" s="0" t="s">
        <v>406</v>
      </c>
      <c r="L71" s="0" t="s">
        <v>407</v>
      </c>
      <c r="M71" s="0" t="s">
        <v>408</v>
      </c>
    </row>
    <row r="72" customFormat="false" ht="15" hidden="false" customHeight="false" outlineLevel="0" collapsed="false">
      <c r="A72" s="0" t="n">
        <v>16573</v>
      </c>
      <c r="B72" s="0" t="n">
        <v>6030</v>
      </c>
      <c r="C72" s="0" t="n">
        <v>1826</v>
      </c>
      <c r="D72" s="0" t="n">
        <v>777.666666666667</v>
      </c>
      <c r="E72" s="0" t="n">
        <v>1574.40889926448</v>
      </c>
      <c r="F72" s="0" t="n">
        <v>653.234004841745</v>
      </c>
      <c r="G72" s="0" t="n">
        <v>-1.26913848146743</v>
      </c>
      <c r="H72" s="0" t="s">
        <v>13</v>
      </c>
      <c r="I72" s="0" t="n">
        <v>0.0344898446547991</v>
      </c>
      <c r="J72" s="0" t="n">
        <v>1</v>
      </c>
      <c r="K72" s="0" t="s">
        <v>409</v>
      </c>
      <c r="L72" s="0" t="s">
        <v>410</v>
      </c>
      <c r="M72" s="0" t="s">
        <v>411</v>
      </c>
    </row>
    <row r="73" customFormat="false" ht="15" hidden="false" customHeight="false" outlineLevel="0" collapsed="false">
      <c r="A73" s="0" t="n">
        <v>20598</v>
      </c>
      <c r="B73" s="0" t="n">
        <v>1621</v>
      </c>
      <c r="C73" s="0" t="n">
        <v>1.33333333333333</v>
      </c>
      <c r="D73" s="0" t="n">
        <v>93.6666666666667</v>
      </c>
      <c r="E73" s="0" t="n">
        <v>0.909508226280703</v>
      </c>
      <c r="F73" s="0" t="n">
        <v>83.0672143067909</v>
      </c>
      <c r="G73" s="0" t="n">
        <v>6.51304867687863</v>
      </c>
      <c r="H73" s="0" t="s">
        <v>17</v>
      </c>
      <c r="I73" s="0" t="n">
        <v>0.0341431797032977</v>
      </c>
      <c r="J73" s="0" t="n">
        <v>1</v>
      </c>
      <c r="K73" s="0" t="s">
        <v>412</v>
      </c>
      <c r="L73" s="0" t="s">
        <v>413</v>
      </c>
      <c r="M73" s="0" t="s">
        <v>414</v>
      </c>
    </row>
    <row r="74" customFormat="false" ht="15" hidden="false" customHeight="false" outlineLevel="0" collapsed="false">
      <c r="A74" s="0" t="n">
        <v>239510</v>
      </c>
      <c r="B74" s="0" t="n">
        <v>6670</v>
      </c>
      <c r="C74" s="0" t="n">
        <v>13.6666666666667</v>
      </c>
      <c r="D74" s="0" t="n">
        <v>181.666666666667</v>
      </c>
      <c r="E74" s="0" t="n">
        <v>9.3224593193772</v>
      </c>
      <c r="F74" s="0" t="n">
        <v>160.778612292185</v>
      </c>
      <c r="G74" s="0" t="n">
        <v>4.10822109686256</v>
      </c>
      <c r="H74" s="0" t="s">
        <v>17</v>
      </c>
      <c r="I74" s="0" t="n">
        <v>0.0338945015460834</v>
      </c>
      <c r="J74" s="0" t="n">
        <v>1</v>
      </c>
      <c r="K74" s="0" t="s">
        <v>415</v>
      </c>
      <c r="L74" s="0" t="s">
        <v>416</v>
      </c>
      <c r="M74" s="0" t="s">
        <v>417</v>
      </c>
    </row>
    <row r="75" customFormat="false" ht="15" hidden="false" customHeight="false" outlineLevel="0" collapsed="false">
      <c r="A75" s="0" t="n">
        <v>66300</v>
      </c>
      <c r="B75" s="0" t="n">
        <v>1697</v>
      </c>
      <c r="C75" s="0" t="n">
        <v>134.666666666667</v>
      </c>
      <c r="D75" s="0" t="n">
        <v>9.66666666666667</v>
      </c>
      <c r="E75" s="0" t="n">
        <v>148.399806737994</v>
      </c>
      <c r="F75" s="0" t="n">
        <v>7.42445651093022</v>
      </c>
      <c r="G75" s="0" t="n">
        <v>-4.32105998206564</v>
      </c>
      <c r="H75" s="0" t="s">
        <v>13</v>
      </c>
      <c r="I75" s="0" t="n">
        <v>0.0338722170703976</v>
      </c>
      <c r="J75" s="0" t="n">
        <v>1</v>
      </c>
      <c r="K75" s="0" t="s">
        <v>418</v>
      </c>
      <c r="L75" s="0" t="s">
        <v>419</v>
      </c>
      <c r="M75" s="0" t="s">
        <v>420</v>
      </c>
    </row>
    <row r="76" customFormat="false" ht="15" hidden="false" customHeight="false" outlineLevel="0" collapsed="false">
      <c r="A76" s="0" t="n">
        <v>244721</v>
      </c>
      <c r="B76" s="0" t="n">
        <v>2755</v>
      </c>
      <c r="C76" s="0" t="n">
        <v>0.333333333333333</v>
      </c>
      <c r="D76" s="0" t="n">
        <v>72.6666666666667</v>
      </c>
      <c r="E76" s="0" t="n">
        <v>0.227377056570176</v>
      </c>
      <c r="F76" s="0" t="n">
        <v>67.6013111955531</v>
      </c>
      <c r="G76" s="0" t="n">
        <v>8.21582073231616</v>
      </c>
      <c r="H76" s="0" t="s">
        <v>17</v>
      </c>
      <c r="I76" s="0" t="n">
        <v>0.0338138694009443</v>
      </c>
      <c r="J76" s="0" t="n">
        <v>1</v>
      </c>
      <c r="K76" s="0" t="s">
        <v>421</v>
      </c>
      <c r="L76" s="0" t="s">
        <v>422</v>
      </c>
      <c r="M76" s="0" t="s">
        <v>423</v>
      </c>
    </row>
    <row r="77" customFormat="false" ht="15" hidden="false" customHeight="false" outlineLevel="0" collapsed="false">
      <c r="A77" s="0" t="n">
        <v>66912</v>
      </c>
      <c r="B77" s="0" t="n">
        <v>1889</v>
      </c>
      <c r="C77" s="0" t="n">
        <v>469.333333333333</v>
      </c>
      <c r="D77" s="0" t="n">
        <v>116.333333333333</v>
      </c>
      <c r="E77" s="0" t="n">
        <v>423.067459079723</v>
      </c>
      <c r="F77" s="0" t="n">
        <v>93.3863916538825</v>
      </c>
      <c r="G77" s="0" t="n">
        <v>-2.17960348314206</v>
      </c>
      <c r="H77" s="0" t="s">
        <v>13</v>
      </c>
      <c r="I77" s="0" t="n">
        <v>0.0334650868854256</v>
      </c>
      <c r="J77" s="0" t="n">
        <v>1</v>
      </c>
      <c r="K77" s="0" t="s">
        <v>424</v>
      </c>
      <c r="L77" s="0" t="s">
        <v>425</v>
      </c>
      <c r="M77" s="0" t="s">
        <v>426</v>
      </c>
    </row>
    <row r="78" customFormat="false" ht="15" hidden="false" customHeight="false" outlineLevel="0" collapsed="false">
      <c r="A78" s="0" t="n">
        <v>72108</v>
      </c>
      <c r="B78" s="0" t="n">
        <v>4267</v>
      </c>
      <c r="C78" s="0" t="n">
        <v>53</v>
      </c>
      <c r="D78" s="0" t="n">
        <v>328</v>
      </c>
      <c r="E78" s="0" t="n">
        <v>43.6252532521628</v>
      </c>
      <c r="F78" s="0" t="n">
        <v>285.491090857956</v>
      </c>
      <c r="G78" s="0" t="n">
        <v>2.71021031345389</v>
      </c>
      <c r="H78" s="0" t="s">
        <v>17</v>
      </c>
      <c r="I78" s="0" t="n">
        <v>0.0334402137910651</v>
      </c>
      <c r="J78" s="0" t="n">
        <v>1</v>
      </c>
      <c r="K78" s="0" t="s">
        <v>427</v>
      </c>
      <c r="L78" s="0" t="s">
        <v>428</v>
      </c>
      <c r="M78" s="0" t="s">
        <v>429</v>
      </c>
    </row>
    <row r="79" customFormat="false" ht="15" hidden="false" customHeight="false" outlineLevel="0" collapsed="false">
      <c r="A79" s="0" t="n">
        <v>14466</v>
      </c>
      <c r="B79" s="0" t="n">
        <v>2069</v>
      </c>
      <c r="C79" s="0" t="n">
        <v>60.6666666666667</v>
      </c>
      <c r="D79" s="0" t="n">
        <v>349.666666666667</v>
      </c>
      <c r="E79" s="0" t="n">
        <v>45.5443166628897</v>
      </c>
      <c r="F79" s="0" t="n">
        <v>313.94146352227</v>
      </c>
      <c r="G79" s="0" t="n">
        <v>2.78515264325468</v>
      </c>
      <c r="H79" s="0" t="s">
        <v>17</v>
      </c>
      <c r="I79" s="0" t="n">
        <v>0.0331035100958608</v>
      </c>
      <c r="J79" s="0" t="n">
        <v>1</v>
      </c>
      <c r="K79" s="0" t="s">
        <v>430</v>
      </c>
      <c r="L79" s="0" t="s">
        <v>431</v>
      </c>
      <c r="M79" s="0" t="s">
        <v>432</v>
      </c>
    </row>
    <row r="80" customFormat="false" ht="15" hidden="false" customHeight="false" outlineLevel="0" collapsed="false">
      <c r="A80" s="0" t="n">
        <v>233040</v>
      </c>
      <c r="B80" s="0" t="n">
        <v>1961</v>
      </c>
      <c r="C80" s="0" t="n">
        <v>81</v>
      </c>
      <c r="D80" s="0" t="n">
        <v>0.333333333333333</v>
      </c>
      <c r="E80" s="0" t="n">
        <v>63.6521982275108</v>
      </c>
      <c r="F80" s="0" t="n">
        <v>0.237083188692002</v>
      </c>
      <c r="G80" s="0" t="n">
        <v>-8.06867316167967</v>
      </c>
      <c r="H80" s="0" t="s">
        <v>13</v>
      </c>
      <c r="I80" s="0" t="n">
        <v>0.0329765134555868</v>
      </c>
      <c r="J80" s="0" t="n">
        <v>1</v>
      </c>
      <c r="K80" s="0" t="s">
        <v>433</v>
      </c>
      <c r="L80" s="0" t="s">
        <v>434</v>
      </c>
      <c r="M80" s="0" t="s">
        <v>435</v>
      </c>
    </row>
    <row r="81" customFormat="false" ht="15" hidden="false" customHeight="false" outlineLevel="0" collapsed="false">
      <c r="A81" s="0" t="n">
        <v>75415</v>
      </c>
      <c r="B81" s="0" t="n">
        <v>4959</v>
      </c>
      <c r="C81" s="0" t="n">
        <v>238.333333333333</v>
      </c>
      <c r="D81" s="0" t="n">
        <v>8.33333333333333</v>
      </c>
      <c r="E81" s="0" t="n">
        <v>231.094901000661</v>
      </c>
      <c r="F81" s="0" t="n">
        <v>10.4708043104693</v>
      </c>
      <c r="G81" s="0" t="n">
        <v>-4.464041256119</v>
      </c>
      <c r="H81" s="0" t="s">
        <v>13</v>
      </c>
      <c r="I81" s="0" t="n">
        <v>0.0328649615111047</v>
      </c>
      <c r="J81" s="0" t="n">
        <v>1</v>
      </c>
      <c r="K81" s="0" t="s">
        <v>436</v>
      </c>
      <c r="L81" s="0" t="s">
        <v>437</v>
      </c>
      <c r="M81" s="0" t="s">
        <v>438</v>
      </c>
    </row>
    <row r="82" customFormat="false" ht="15" hidden="false" customHeight="false" outlineLevel="0" collapsed="false">
      <c r="A82" s="0" t="n">
        <v>12585</v>
      </c>
      <c r="B82" s="0" t="n">
        <v>2525</v>
      </c>
      <c r="C82" s="0" t="n">
        <v>2</v>
      </c>
      <c r="D82" s="0" t="n">
        <v>220.666666666667</v>
      </c>
      <c r="E82" s="0" t="n">
        <v>2.27699766535018</v>
      </c>
      <c r="F82" s="0" t="n">
        <v>177.459787508742</v>
      </c>
      <c r="G82" s="0" t="n">
        <v>6.28421552363701</v>
      </c>
      <c r="H82" s="0" t="s">
        <v>17</v>
      </c>
      <c r="I82" s="0" t="n">
        <v>0.0324796000435056</v>
      </c>
      <c r="J82" s="0" t="n">
        <v>1</v>
      </c>
      <c r="K82" s="0" t="s">
        <v>439</v>
      </c>
      <c r="L82" s="0" t="s">
        <v>440</v>
      </c>
      <c r="M82" s="0" t="s">
        <v>441</v>
      </c>
    </row>
    <row r="83" customFormat="false" ht="15" hidden="false" customHeight="false" outlineLevel="0" collapsed="false">
      <c r="A83" s="0" t="n">
        <v>18011</v>
      </c>
      <c r="B83" s="0" t="n">
        <v>3690</v>
      </c>
      <c r="C83" s="0" t="n">
        <v>100.333333333333</v>
      </c>
      <c r="D83" s="0" t="n">
        <v>0.333333333333333</v>
      </c>
      <c r="E83" s="0" t="n">
        <v>111.699937376021</v>
      </c>
      <c r="F83" s="0" t="n">
        <v>0.237083188692002</v>
      </c>
      <c r="G83" s="0" t="n">
        <v>-8.8800192951151</v>
      </c>
      <c r="H83" s="0" t="s">
        <v>13</v>
      </c>
      <c r="I83" s="0" t="n">
        <v>0.0321947857707589</v>
      </c>
      <c r="J83" s="0" t="n">
        <v>1</v>
      </c>
      <c r="K83" s="0" t="s">
        <v>442</v>
      </c>
      <c r="L83" s="0" t="s">
        <v>443</v>
      </c>
      <c r="M83" s="0" t="s">
        <v>444</v>
      </c>
    </row>
    <row r="84" customFormat="false" ht="15" hidden="false" customHeight="false" outlineLevel="0" collapsed="false">
      <c r="A84" s="0" t="n">
        <v>54650</v>
      </c>
      <c r="B84" s="0" t="n">
        <v>7694</v>
      </c>
      <c r="C84" s="0" t="n">
        <v>5.33333333333333</v>
      </c>
      <c r="D84" s="0" t="n">
        <v>138.666666666667</v>
      </c>
      <c r="E84" s="0" t="n">
        <v>4.57131884745149</v>
      </c>
      <c r="F84" s="0" t="n">
        <v>116.448151609613</v>
      </c>
      <c r="G84" s="0" t="n">
        <v>4.67093347970955</v>
      </c>
      <c r="H84" s="0" t="s">
        <v>17</v>
      </c>
      <c r="I84" s="0" t="n">
        <v>0.032082738326534</v>
      </c>
      <c r="J84" s="0" t="n">
        <v>1</v>
      </c>
      <c r="K84" s="0" t="s">
        <v>445</v>
      </c>
      <c r="L84" s="0" t="s">
        <v>446</v>
      </c>
      <c r="M84" s="0" t="s">
        <v>447</v>
      </c>
    </row>
    <row r="85" customFormat="false" ht="15" hidden="false" customHeight="false" outlineLevel="0" collapsed="false">
      <c r="A85" s="0" t="n">
        <v>56422</v>
      </c>
      <c r="B85" s="0" t="n">
        <v>2784</v>
      </c>
      <c r="C85" s="0" t="n">
        <v>513.333333333333</v>
      </c>
      <c r="D85" s="0" t="n">
        <v>139.666666666667</v>
      </c>
      <c r="E85" s="0" t="n">
        <v>501.76095780812</v>
      </c>
      <c r="F85" s="0" t="n">
        <v>124.278384619299</v>
      </c>
      <c r="G85" s="0" t="n">
        <v>-2.01342482409421</v>
      </c>
      <c r="H85" s="0" t="s">
        <v>13</v>
      </c>
      <c r="I85" s="0" t="n">
        <v>0.0319436140804721</v>
      </c>
      <c r="J85" s="0" t="n">
        <v>1</v>
      </c>
      <c r="K85" s="0" t="s">
        <v>448</v>
      </c>
      <c r="L85" s="0" t="s">
        <v>449</v>
      </c>
      <c r="M85" s="0" t="s">
        <v>450</v>
      </c>
    </row>
    <row r="86" customFormat="false" ht="15" hidden="false" customHeight="false" outlineLevel="0" collapsed="false">
      <c r="A86" s="0" t="n">
        <v>105171</v>
      </c>
      <c r="B86" s="0" t="n">
        <v>4102</v>
      </c>
      <c r="C86" s="0" t="n">
        <v>59.3333333333333</v>
      </c>
      <c r="D86" s="0" t="n">
        <v>0</v>
      </c>
      <c r="E86" s="0" t="n">
        <v>57.775990602304</v>
      </c>
      <c r="F86" s="0" t="n">
        <v>0</v>
      </c>
      <c r="G86" s="0" t="e">
        <f aca="false">-#NAME?</f>
        <v>#NAME?</v>
      </c>
      <c r="H86" s="0" t="s">
        <v>13</v>
      </c>
      <c r="I86" s="0" t="n">
        <v>0.0319396917921606</v>
      </c>
      <c r="J86" s="0" t="n">
        <v>1</v>
      </c>
      <c r="K86" s="0" t="s">
        <v>451</v>
      </c>
      <c r="L86" s="0" t="s">
        <v>452</v>
      </c>
      <c r="M86" s="0" t="s">
        <v>453</v>
      </c>
    </row>
    <row r="87" customFormat="false" ht="15" hidden="false" customHeight="false" outlineLevel="0" collapsed="false">
      <c r="A87" s="0" t="n">
        <v>58230</v>
      </c>
      <c r="B87" s="0" t="n">
        <v>2046</v>
      </c>
      <c r="C87" s="0" t="n">
        <v>308.333333333333</v>
      </c>
      <c r="D87" s="0" t="n">
        <v>53.3333333333333</v>
      </c>
      <c r="E87" s="0" t="n">
        <v>273.193748015649</v>
      </c>
      <c r="F87" s="0" t="n">
        <v>52.9151617190102</v>
      </c>
      <c r="G87" s="0" t="n">
        <v>-2.36817140782084</v>
      </c>
      <c r="H87" s="0" t="s">
        <v>13</v>
      </c>
      <c r="I87" s="0" t="n">
        <v>0.0314997598970486</v>
      </c>
      <c r="J87" s="0" t="n">
        <v>1</v>
      </c>
      <c r="K87" s="0" t="s">
        <v>454</v>
      </c>
      <c r="L87" s="0" t="s">
        <v>455</v>
      </c>
      <c r="M87" s="0" t="s">
        <v>456</v>
      </c>
    </row>
    <row r="88" customFormat="false" ht="15" hidden="false" customHeight="false" outlineLevel="0" collapsed="false">
      <c r="A88" s="0" t="n">
        <v>244954</v>
      </c>
      <c r="B88" s="0" t="n">
        <v>2525</v>
      </c>
      <c r="C88" s="0" t="n">
        <v>36</v>
      </c>
      <c r="D88" s="0" t="n">
        <v>280.333333333333</v>
      </c>
      <c r="E88" s="0" t="n">
        <v>32.9723321742051</v>
      </c>
      <c r="F88" s="0" t="n">
        <v>233.54863025615</v>
      </c>
      <c r="G88" s="0" t="n">
        <v>2.82439514452233</v>
      </c>
      <c r="H88" s="0" t="s">
        <v>17</v>
      </c>
      <c r="I88" s="0" t="n">
        <v>0.0312862548637151</v>
      </c>
      <c r="J88" s="0" t="n">
        <v>1</v>
      </c>
      <c r="K88" s="0" t="s">
        <v>457</v>
      </c>
      <c r="L88" s="0" t="s">
        <v>458</v>
      </c>
      <c r="M88" s="0" t="s">
        <v>459</v>
      </c>
    </row>
    <row r="89" customFormat="false" ht="15" hidden="false" customHeight="false" outlineLevel="0" collapsed="false">
      <c r="A89" s="0" t="n">
        <v>67530</v>
      </c>
      <c r="B89" s="0" t="n">
        <v>503</v>
      </c>
      <c r="C89" s="0" t="n">
        <v>338</v>
      </c>
      <c r="D89" s="0" t="n">
        <v>1042</v>
      </c>
      <c r="E89" s="0" t="n">
        <v>295.958506805754</v>
      </c>
      <c r="F89" s="0" t="n">
        <v>907.87127448537</v>
      </c>
      <c r="G89" s="0" t="n">
        <v>1.61709282965005</v>
      </c>
      <c r="H89" s="0" t="s">
        <v>17</v>
      </c>
      <c r="I89" s="0" t="n">
        <v>0.0308590738092313</v>
      </c>
      <c r="J89" s="0" t="n">
        <v>1</v>
      </c>
      <c r="K89" s="0" t="s">
        <v>460</v>
      </c>
      <c r="L89" s="0" t="s">
        <v>461</v>
      </c>
      <c r="M89" s="0" t="s">
        <v>462</v>
      </c>
    </row>
    <row r="90" customFormat="false" ht="15" hidden="false" customHeight="false" outlineLevel="0" collapsed="false">
      <c r="A90" s="0" t="n">
        <v>70930</v>
      </c>
      <c r="B90" s="0" t="n">
        <v>4651.03</v>
      </c>
      <c r="C90" s="0" t="n">
        <v>9</v>
      </c>
      <c r="D90" s="0" t="n">
        <v>156.666666666667</v>
      </c>
      <c r="E90" s="0" t="n">
        <v>8.38718605818048</v>
      </c>
      <c r="F90" s="0" t="n">
        <v>141.652589211431</v>
      </c>
      <c r="G90" s="0" t="n">
        <v>4.07802630155816</v>
      </c>
      <c r="H90" s="0" t="s">
        <v>17</v>
      </c>
      <c r="I90" s="0" t="n">
        <v>0.030755384083942</v>
      </c>
      <c r="J90" s="0" t="n">
        <v>1</v>
      </c>
      <c r="K90" s="0" t="s">
        <v>463</v>
      </c>
      <c r="L90" s="0" t="s">
        <v>464</v>
      </c>
      <c r="M90" s="0" t="s">
        <v>465</v>
      </c>
    </row>
    <row r="91" customFormat="false" ht="15" hidden="false" customHeight="false" outlineLevel="0" collapsed="false">
      <c r="A91" s="0" t="n">
        <v>229905</v>
      </c>
      <c r="B91" s="0" t="n">
        <v>2275</v>
      </c>
      <c r="C91" s="0" t="n">
        <v>86.3333333333333</v>
      </c>
      <c r="D91" s="0" t="n">
        <v>0.333333333333333</v>
      </c>
      <c r="E91" s="0" t="n">
        <v>64.3570467424578</v>
      </c>
      <c r="F91" s="0" t="n">
        <v>0.276300620039299</v>
      </c>
      <c r="G91" s="0" t="n">
        <v>-7.86371551436751</v>
      </c>
      <c r="H91" s="0" t="s">
        <v>13</v>
      </c>
      <c r="I91" s="0" t="n">
        <v>0.0302480942349901</v>
      </c>
      <c r="J91" s="0" t="n">
        <v>1</v>
      </c>
      <c r="K91" s="0" t="s">
        <v>466</v>
      </c>
      <c r="L91" s="0" t="s">
        <v>467</v>
      </c>
      <c r="M91" s="3" t="s">
        <v>468</v>
      </c>
    </row>
    <row r="92" customFormat="false" ht="15" hidden="false" customHeight="false" outlineLevel="0" collapsed="false">
      <c r="A92" s="0" t="n">
        <v>109267</v>
      </c>
      <c r="B92" s="0" t="n">
        <v>2728</v>
      </c>
      <c r="C92" s="0" t="n">
        <v>79.6666666666667</v>
      </c>
      <c r="D92" s="0" t="n">
        <v>1.33333333333333</v>
      </c>
      <c r="E92" s="0" t="n">
        <v>87.6100911219385</v>
      </c>
      <c r="F92" s="0" t="n">
        <v>1.53279713729562</v>
      </c>
      <c r="G92" s="0" t="n">
        <v>-5.83685837529263</v>
      </c>
      <c r="H92" s="0" t="s">
        <v>13</v>
      </c>
      <c r="I92" s="0" t="n">
        <v>0.0302415711094791</v>
      </c>
      <c r="J92" s="0" t="n">
        <v>1</v>
      </c>
      <c r="K92" s="0" t="s">
        <v>469</v>
      </c>
      <c r="L92" s="0" t="s">
        <v>470</v>
      </c>
      <c r="M92" s="0" t="s">
        <v>471</v>
      </c>
    </row>
    <row r="93" customFormat="false" ht="15" hidden="false" customHeight="false" outlineLevel="0" collapsed="false">
      <c r="A93" s="0" t="n">
        <v>242083</v>
      </c>
      <c r="B93" s="0" t="n">
        <v>3962</v>
      </c>
      <c r="C93" s="0" t="n">
        <v>8.33333333333333</v>
      </c>
      <c r="D93" s="0" t="n">
        <v>172</v>
      </c>
      <c r="E93" s="0" t="n">
        <v>5.8177529774442</v>
      </c>
      <c r="F93" s="0" t="n">
        <v>132.284761664241</v>
      </c>
      <c r="G93" s="0" t="n">
        <v>4.50704103125107</v>
      </c>
      <c r="H93" s="0" t="s">
        <v>17</v>
      </c>
      <c r="I93" s="0" t="n">
        <v>0.0300189455908253</v>
      </c>
      <c r="J93" s="0" t="n">
        <v>1</v>
      </c>
      <c r="K93" s="0" t="s">
        <v>472</v>
      </c>
      <c r="L93" s="0" t="s">
        <v>473</v>
      </c>
      <c r="M93" s="0" t="s">
        <v>474</v>
      </c>
    </row>
    <row r="94" customFormat="false" ht="15" hidden="false" customHeight="false" outlineLevel="0" collapsed="false">
      <c r="A94" s="0" t="n">
        <v>245386</v>
      </c>
      <c r="B94" s="0" t="n">
        <v>1797</v>
      </c>
      <c r="C94" s="0" t="n">
        <v>62.6666666666667</v>
      </c>
      <c r="D94" s="0" t="n">
        <v>0.333333333333333</v>
      </c>
      <c r="E94" s="0" t="n">
        <v>70.9700070250047</v>
      </c>
      <c r="F94" s="0" t="n">
        <v>0.418832172418773</v>
      </c>
      <c r="G94" s="0" t="n">
        <v>-7.40469337237777</v>
      </c>
      <c r="H94" s="0" t="s">
        <v>13</v>
      </c>
      <c r="I94" s="0" t="n">
        <v>0.02988051691439</v>
      </c>
      <c r="J94" s="0" t="n">
        <v>1</v>
      </c>
      <c r="K94" s="0" t="s">
        <v>475</v>
      </c>
      <c r="L94" s="0" t="s">
        <v>476</v>
      </c>
      <c r="M94" s="0" t="s">
        <v>477</v>
      </c>
    </row>
    <row r="95" customFormat="false" ht="15" hidden="false" customHeight="false" outlineLevel="0" collapsed="false">
      <c r="A95" s="0" t="n">
        <v>170791</v>
      </c>
      <c r="B95" s="0" t="n">
        <v>2738.73</v>
      </c>
      <c r="C95" s="0" t="n">
        <v>809.666666666667</v>
      </c>
      <c r="D95" s="0" t="n">
        <v>2110</v>
      </c>
      <c r="E95" s="0" t="n">
        <v>708.187676397924</v>
      </c>
      <c r="F95" s="0" t="n">
        <v>1749.57021570121</v>
      </c>
      <c r="G95" s="0" t="n">
        <v>1.30479692173349</v>
      </c>
      <c r="H95" s="0" t="s">
        <v>17</v>
      </c>
      <c r="I95" s="0" t="n">
        <v>0.0294361819731825</v>
      </c>
      <c r="J95" s="0" t="n">
        <v>1</v>
      </c>
      <c r="K95" s="0" t="s">
        <v>478</v>
      </c>
      <c r="L95" s="0" t="s">
        <v>479</v>
      </c>
      <c r="M95" s="0" t="s">
        <v>480</v>
      </c>
    </row>
    <row r="96" customFormat="false" ht="15" hidden="false" customHeight="false" outlineLevel="0" collapsed="false">
      <c r="A96" s="0" t="n">
        <v>15204</v>
      </c>
      <c r="B96" s="0" t="n">
        <v>15363</v>
      </c>
      <c r="C96" s="0" t="n">
        <v>362</v>
      </c>
      <c r="D96" s="0" t="n">
        <v>66.6666666666667</v>
      </c>
      <c r="E96" s="0" t="n">
        <v>373.630280289958</v>
      </c>
      <c r="F96" s="0" t="n">
        <v>62.0244502139089</v>
      </c>
      <c r="G96" s="0" t="n">
        <v>-2.5907024335743</v>
      </c>
      <c r="H96" s="0" t="s">
        <v>13</v>
      </c>
      <c r="I96" s="0" t="n">
        <v>0.0293488490445243</v>
      </c>
      <c r="J96" s="0" t="n">
        <v>1</v>
      </c>
      <c r="K96" s="0" t="s">
        <v>481</v>
      </c>
      <c r="L96" s="0" t="s">
        <v>482</v>
      </c>
      <c r="M96" s="0" t="s">
        <v>483</v>
      </c>
    </row>
    <row r="97" customFormat="false" ht="15" hidden="false" customHeight="false" outlineLevel="0" collapsed="false">
      <c r="A97" s="0" t="n">
        <v>72828</v>
      </c>
      <c r="B97" s="0" t="n">
        <v>3243</v>
      </c>
      <c r="C97" s="0" t="n">
        <v>2.33333333333333</v>
      </c>
      <c r="D97" s="0" t="n">
        <v>115.333333333333</v>
      </c>
      <c r="E97" s="0" t="n">
        <v>2.25827221194029</v>
      </c>
      <c r="F97" s="0" t="n">
        <v>95.7796093609825</v>
      </c>
      <c r="G97" s="0" t="n">
        <v>5.4064272474829</v>
      </c>
      <c r="H97" s="0" t="s">
        <v>17</v>
      </c>
      <c r="I97" s="0" t="n">
        <v>0.028949194429199</v>
      </c>
      <c r="J97" s="0" t="n">
        <v>1</v>
      </c>
      <c r="K97" s="0" t="s">
        <v>484</v>
      </c>
      <c r="L97" s="0" t="s">
        <v>485</v>
      </c>
      <c r="M97" s="0" t="s">
        <v>486</v>
      </c>
    </row>
    <row r="98" customFormat="false" ht="15" hidden="false" customHeight="false" outlineLevel="0" collapsed="false">
      <c r="A98" s="0" t="n">
        <v>104175</v>
      </c>
      <c r="B98" s="0" t="n">
        <v>4092</v>
      </c>
      <c r="C98" s="0" t="n">
        <v>1.33333333333333</v>
      </c>
      <c r="D98" s="0" t="n">
        <v>90</v>
      </c>
      <c r="E98" s="0" t="n">
        <v>0.909508226280703</v>
      </c>
      <c r="F98" s="0" t="n">
        <v>89.4573186685886</v>
      </c>
      <c r="G98" s="0" t="n">
        <v>6.61996901966664</v>
      </c>
      <c r="H98" s="0" t="s">
        <v>17</v>
      </c>
      <c r="I98" s="0" t="n">
        <v>0.0286976696743493</v>
      </c>
      <c r="J98" s="0" t="n">
        <v>1</v>
      </c>
      <c r="K98" s="0" t="s">
        <v>487</v>
      </c>
      <c r="L98" s="0" t="s">
        <v>488</v>
      </c>
      <c r="M98" s="0" t="s">
        <v>489</v>
      </c>
    </row>
    <row r="99" customFormat="false" ht="15" hidden="false" customHeight="false" outlineLevel="0" collapsed="false">
      <c r="A99" s="0" t="n">
        <v>56357</v>
      </c>
      <c r="B99" s="0" t="n">
        <v>2067</v>
      </c>
      <c r="C99" s="0" t="n">
        <v>141.333333333333</v>
      </c>
      <c r="D99" s="0" t="n">
        <v>9</v>
      </c>
      <c r="E99" s="0" t="n">
        <v>147.187741316961</v>
      </c>
      <c r="F99" s="0" t="n">
        <v>7.26402958432459</v>
      </c>
      <c r="G99" s="0" t="n">
        <v>-4.34074363149967</v>
      </c>
      <c r="H99" s="0" t="s">
        <v>13</v>
      </c>
      <c r="I99" s="0" t="n">
        <v>0.0284682531688666</v>
      </c>
      <c r="J99" s="0" t="n">
        <v>1</v>
      </c>
      <c r="K99" s="0" t="s">
        <v>490</v>
      </c>
      <c r="L99" s="0" t="s">
        <v>491</v>
      </c>
      <c r="M99" s="0" t="s">
        <v>492</v>
      </c>
    </row>
    <row r="100" customFormat="false" ht="15" hidden="false" customHeight="false" outlineLevel="0" collapsed="false">
      <c r="A100" s="0" t="n">
        <v>75602</v>
      </c>
      <c r="B100" s="0" t="n">
        <v>751</v>
      </c>
      <c r="C100" s="0" t="n">
        <v>0</v>
      </c>
      <c r="D100" s="0" t="n">
        <v>83.6666666666667</v>
      </c>
      <c r="E100" s="0" t="n">
        <v>0</v>
      </c>
      <c r="F100" s="0" t="n">
        <v>72.4871497822125</v>
      </c>
      <c r="G100" s="0" t="s">
        <v>42</v>
      </c>
      <c r="H100" s="0" t="s">
        <v>17</v>
      </c>
      <c r="I100" s="0" t="n">
        <v>0.0281240140604322</v>
      </c>
      <c r="J100" s="0" t="n">
        <v>1</v>
      </c>
      <c r="K100" s="0" t="s">
        <v>493</v>
      </c>
      <c r="L100" s="0" t="s">
        <v>494</v>
      </c>
      <c r="M100" s="0" t="s">
        <v>495</v>
      </c>
    </row>
    <row r="101" customFormat="false" ht="15" hidden="false" customHeight="false" outlineLevel="0" collapsed="false">
      <c r="A101" s="0" t="n">
        <v>228765</v>
      </c>
      <c r="B101" s="0" t="n">
        <v>1412</v>
      </c>
      <c r="C101" s="0" t="n">
        <v>10.6666666666667</v>
      </c>
      <c r="D101" s="0" t="n">
        <v>162.666666666667</v>
      </c>
      <c r="E101" s="0" t="n">
        <v>10.3445813365698</v>
      </c>
      <c r="F101" s="0" t="n">
        <v>162.737959610947</v>
      </c>
      <c r="G101" s="0" t="n">
        <v>3.97560364450434</v>
      </c>
      <c r="H101" s="0" t="s">
        <v>17</v>
      </c>
      <c r="I101" s="0" t="n">
        <v>0.0281098366780152</v>
      </c>
      <c r="J101" s="0" t="n">
        <v>1</v>
      </c>
      <c r="K101" s="0" t="s">
        <v>496</v>
      </c>
      <c r="L101" s="0" t="s">
        <v>497</v>
      </c>
      <c r="M101" s="0" t="s">
        <v>498</v>
      </c>
    </row>
    <row r="102" customFormat="false" ht="15" hidden="false" customHeight="false" outlineLevel="0" collapsed="false">
      <c r="A102" s="0" t="n">
        <v>18519</v>
      </c>
      <c r="B102" s="0" t="n">
        <v>4100</v>
      </c>
      <c r="C102" s="0" t="n">
        <v>106.333333333333</v>
      </c>
      <c r="D102" s="0" t="n">
        <v>3</v>
      </c>
      <c r="E102" s="0" t="n">
        <v>105.341133568557</v>
      </c>
      <c r="F102" s="0" t="n">
        <v>2.44748814900639</v>
      </c>
      <c r="G102" s="0" t="n">
        <v>-5.42762320503741</v>
      </c>
      <c r="H102" s="0" t="s">
        <v>13</v>
      </c>
      <c r="I102" s="0" t="n">
        <v>0.0274463983506342</v>
      </c>
      <c r="J102" s="0" t="n">
        <v>1</v>
      </c>
      <c r="K102" s="0" t="s">
        <v>499</v>
      </c>
      <c r="L102" s="0" t="s">
        <v>500</v>
      </c>
      <c r="M102" s="0" t="s">
        <v>501</v>
      </c>
    </row>
    <row r="103" customFormat="false" ht="15" hidden="false" customHeight="false" outlineLevel="0" collapsed="false">
      <c r="A103" s="0" t="n">
        <v>215210</v>
      </c>
      <c r="B103" s="0" t="n">
        <v>1278</v>
      </c>
      <c r="C103" s="0" t="n">
        <v>1212</v>
      </c>
      <c r="D103" s="0" t="n">
        <v>451.666666666667</v>
      </c>
      <c r="E103" s="0" t="n">
        <v>1145.24656510282</v>
      </c>
      <c r="F103" s="0" t="n">
        <v>390.395474046025</v>
      </c>
      <c r="G103" s="0" t="n">
        <v>-1.5526500032586</v>
      </c>
      <c r="H103" s="0" t="s">
        <v>13</v>
      </c>
      <c r="I103" s="0" t="n">
        <v>0.0270456844165617</v>
      </c>
      <c r="J103" s="0" t="n">
        <v>1</v>
      </c>
      <c r="K103" s="0" t="s">
        <v>502</v>
      </c>
      <c r="L103" s="0" t="s">
        <v>503</v>
      </c>
      <c r="M103" s="0" t="s">
        <v>504</v>
      </c>
    </row>
    <row r="104" customFormat="false" ht="15" hidden="false" customHeight="false" outlineLevel="0" collapsed="false">
      <c r="A104" s="0" t="n">
        <v>73451</v>
      </c>
      <c r="B104" s="0" t="n">
        <v>3385</v>
      </c>
      <c r="C104" s="0" t="n">
        <v>65.3333333333333</v>
      </c>
      <c r="D104" s="0" t="n">
        <v>0</v>
      </c>
      <c r="E104" s="0" t="n">
        <v>59.842314837445</v>
      </c>
      <c r="F104" s="0" t="n">
        <v>0</v>
      </c>
      <c r="G104" s="0" t="e">
        <f aca="false">-#NAME?</f>
        <v>#NAME?</v>
      </c>
      <c r="H104" s="0" t="s">
        <v>13</v>
      </c>
      <c r="I104" s="0" t="n">
        <v>0.0268100305941718</v>
      </c>
      <c r="J104" s="0" t="n">
        <v>1</v>
      </c>
      <c r="K104" s="0" t="s">
        <v>505</v>
      </c>
      <c r="L104" s="0" t="s">
        <v>506</v>
      </c>
      <c r="M104" s="0" t="s">
        <v>507</v>
      </c>
    </row>
    <row r="105" customFormat="false" ht="15" hidden="false" customHeight="false" outlineLevel="0" collapsed="false">
      <c r="A105" s="0" t="n">
        <v>77305</v>
      </c>
      <c r="B105" s="0" t="n">
        <v>4313</v>
      </c>
      <c r="C105" s="0" t="n">
        <v>848.666666666667</v>
      </c>
      <c r="D105" s="0" t="n">
        <v>272</v>
      </c>
      <c r="E105" s="0" t="n">
        <v>731.320292227782</v>
      </c>
      <c r="F105" s="0" t="n">
        <v>248.765128629969</v>
      </c>
      <c r="G105" s="0" t="n">
        <v>-1.55571912790055</v>
      </c>
      <c r="H105" s="0" t="s">
        <v>13</v>
      </c>
      <c r="I105" s="0" t="n">
        <v>0.0264642845183482</v>
      </c>
      <c r="J105" s="0" t="n">
        <v>1</v>
      </c>
      <c r="K105" s="0" t="s">
        <v>508</v>
      </c>
      <c r="L105" s="0" t="s">
        <v>509</v>
      </c>
      <c r="M105" s="0" t="s">
        <v>510</v>
      </c>
    </row>
    <row r="106" customFormat="false" ht="15" hidden="false" customHeight="false" outlineLevel="0" collapsed="false">
      <c r="A106" s="0" t="n">
        <v>67621</v>
      </c>
      <c r="B106" s="0" t="n">
        <v>1826</v>
      </c>
      <c r="C106" s="0" t="n">
        <v>0</v>
      </c>
      <c r="D106" s="0" t="n">
        <v>165</v>
      </c>
      <c r="E106" s="0" t="n">
        <v>0</v>
      </c>
      <c r="F106" s="0" t="n">
        <v>122.263400963164</v>
      </c>
      <c r="G106" s="0" t="s">
        <v>42</v>
      </c>
      <c r="H106" s="0" t="s">
        <v>17</v>
      </c>
      <c r="I106" s="0" t="n">
        <v>0.0260958119168885</v>
      </c>
      <c r="J106" s="0" t="n">
        <v>1</v>
      </c>
      <c r="K106" s="0" t="s">
        <v>511</v>
      </c>
      <c r="L106" s="0" t="s">
        <v>512</v>
      </c>
      <c r="M106" s="0" t="s">
        <v>513</v>
      </c>
    </row>
    <row r="107" customFormat="false" ht="15" hidden="false" customHeight="false" outlineLevel="0" collapsed="false">
      <c r="A107" s="0" t="n">
        <v>74375</v>
      </c>
      <c r="B107" s="0" t="n">
        <v>4138</v>
      </c>
      <c r="C107" s="0" t="n">
        <v>65.6666666666667</v>
      </c>
      <c r="D107" s="0" t="n">
        <v>0.333333333333333</v>
      </c>
      <c r="E107" s="0" t="n">
        <v>73.6810287771269</v>
      </c>
      <c r="F107" s="0" t="n">
        <v>0.237083188692002</v>
      </c>
      <c r="G107" s="0" t="n">
        <v>-8.27975602855786</v>
      </c>
      <c r="H107" s="0" t="s">
        <v>13</v>
      </c>
      <c r="I107" s="0" t="n">
        <v>0.0258307412020143</v>
      </c>
      <c r="J107" s="0" t="n">
        <v>1</v>
      </c>
      <c r="K107" s="0" t="s">
        <v>514</v>
      </c>
      <c r="L107" s="0" t="s">
        <v>515</v>
      </c>
      <c r="M107" s="0" t="s">
        <v>516</v>
      </c>
    </row>
    <row r="108" customFormat="false" ht="15" hidden="false" customHeight="false" outlineLevel="0" collapsed="false">
      <c r="A108" s="0" t="n">
        <v>237082</v>
      </c>
      <c r="B108" s="0" t="n">
        <v>2455.05</v>
      </c>
      <c r="C108" s="0" t="n">
        <v>69.3333333333333</v>
      </c>
      <c r="D108" s="0" t="n">
        <v>0</v>
      </c>
      <c r="E108" s="0" t="n">
        <v>72.9923617476358</v>
      </c>
      <c r="F108" s="0" t="n">
        <v>0</v>
      </c>
      <c r="G108" s="0" t="e">
        <f aca="false">-#NAME?</f>
        <v>#NAME?</v>
      </c>
      <c r="H108" s="0" t="s">
        <v>13</v>
      </c>
      <c r="I108" s="0" t="n">
        <v>0.0255460211681502</v>
      </c>
      <c r="J108" s="0" t="n">
        <v>1</v>
      </c>
      <c r="K108" s="0" t="s">
        <v>517</v>
      </c>
      <c r="L108" s="0" t="s">
        <v>518</v>
      </c>
      <c r="M108" s="0" t="s">
        <v>519</v>
      </c>
    </row>
    <row r="109" customFormat="false" ht="15" hidden="false" customHeight="false" outlineLevel="0" collapsed="false">
      <c r="A109" s="0" t="n">
        <v>20163</v>
      </c>
      <c r="B109" s="0" t="n">
        <v>1607</v>
      </c>
      <c r="C109" s="0" t="n">
        <v>2.33333333333333</v>
      </c>
      <c r="D109" s="0" t="n">
        <v>114.666666666667</v>
      </c>
      <c r="E109" s="0" t="n">
        <v>1.59163939599123</v>
      </c>
      <c r="F109" s="0" t="n">
        <v>101.555352740828</v>
      </c>
      <c r="G109" s="0" t="n">
        <v>5.99560895850144</v>
      </c>
      <c r="H109" s="0" t="s">
        <v>17</v>
      </c>
      <c r="I109" s="0" t="n">
        <v>0.02498775641538</v>
      </c>
      <c r="J109" s="0" t="n">
        <v>1</v>
      </c>
      <c r="K109" s="0" t="s">
        <v>520</v>
      </c>
      <c r="L109" s="0" t="s">
        <v>521</v>
      </c>
      <c r="M109" s="0" t="s">
        <v>522</v>
      </c>
    </row>
    <row r="110" customFormat="false" ht="15" hidden="false" customHeight="false" outlineLevel="0" collapsed="false">
      <c r="A110" s="0" t="n">
        <v>381290</v>
      </c>
      <c r="B110" s="0" t="n">
        <v>8101</v>
      </c>
      <c r="C110" s="0" t="n">
        <v>0.333333333333333</v>
      </c>
      <c r="D110" s="0" t="n">
        <v>90.6666666666667</v>
      </c>
      <c r="E110" s="0" t="n">
        <v>0.360703619759987</v>
      </c>
      <c r="F110" s="0" t="n">
        <v>70.5902084413932</v>
      </c>
      <c r="G110" s="0" t="n">
        <v>7.61251037006848</v>
      </c>
      <c r="H110" s="0" t="s">
        <v>17</v>
      </c>
      <c r="I110" s="0" t="n">
        <v>0.024643626568621</v>
      </c>
      <c r="J110" s="0" t="n">
        <v>1</v>
      </c>
      <c r="K110" s="0" t="s">
        <v>523</v>
      </c>
      <c r="L110" s="0" t="s">
        <v>524</v>
      </c>
      <c r="M110" s="0" t="s">
        <v>525</v>
      </c>
    </row>
    <row r="111" customFormat="false" ht="15" hidden="false" customHeight="false" outlineLevel="0" collapsed="false">
      <c r="A111" s="0" t="n">
        <v>75459</v>
      </c>
      <c r="B111" s="0" t="n">
        <v>478</v>
      </c>
      <c r="C111" s="0" t="n">
        <v>0</v>
      </c>
      <c r="D111" s="0" t="n">
        <v>119</v>
      </c>
      <c r="E111" s="0" t="n">
        <v>0</v>
      </c>
      <c r="F111" s="0" t="n">
        <v>102.772736373034</v>
      </c>
      <c r="G111" s="0" t="s">
        <v>42</v>
      </c>
      <c r="H111" s="0" t="s">
        <v>17</v>
      </c>
      <c r="I111" s="0" t="n">
        <v>0.0243575483950685</v>
      </c>
      <c r="J111" s="0" t="n">
        <v>1</v>
      </c>
      <c r="K111" s="0" t="s">
        <v>526</v>
      </c>
      <c r="L111" s="0" t="s">
        <v>527</v>
      </c>
      <c r="M111" s="0" t="s">
        <v>528</v>
      </c>
    </row>
    <row r="112" customFormat="false" ht="15" hidden="false" customHeight="false" outlineLevel="0" collapsed="false">
      <c r="A112" s="0" t="n">
        <v>72145</v>
      </c>
      <c r="B112" s="0" t="n">
        <v>14277</v>
      </c>
      <c r="C112" s="0" t="n">
        <v>40.6666666666667</v>
      </c>
      <c r="D112" s="0" t="n">
        <v>303.666666666667</v>
      </c>
      <c r="E112" s="0" t="n">
        <v>46.240809930124</v>
      </c>
      <c r="F112" s="0" t="n">
        <v>260.682947610778</v>
      </c>
      <c r="G112" s="0" t="n">
        <v>2.49505764041904</v>
      </c>
      <c r="H112" s="0" t="s">
        <v>17</v>
      </c>
      <c r="I112" s="0" t="n">
        <v>0.0241300559478372</v>
      </c>
      <c r="J112" s="0" t="n">
        <v>1</v>
      </c>
      <c r="K112" s="0" t="s">
        <v>529</v>
      </c>
      <c r="L112" s="0" t="s">
        <v>530</v>
      </c>
      <c r="M112" s="0" t="s">
        <v>531</v>
      </c>
    </row>
    <row r="113" customFormat="false" ht="15" hidden="false" customHeight="false" outlineLevel="0" collapsed="false">
      <c r="A113" s="0" t="n">
        <v>13999</v>
      </c>
      <c r="B113" s="0" t="n">
        <v>428</v>
      </c>
      <c r="C113" s="0" t="n">
        <v>22</v>
      </c>
      <c r="D113" s="0" t="n">
        <v>230</v>
      </c>
      <c r="E113" s="0" t="n">
        <v>16.7401310550991</v>
      </c>
      <c r="F113" s="0" t="n">
        <v>211.935634202862</v>
      </c>
      <c r="G113" s="0" t="n">
        <v>3.66224345077985</v>
      </c>
      <c r="H113" s="0" t="s">
        <v>17</v>
      </c>
      <c r="I113" s="0" t="n">
        <v>0.024026878026117</v>
      </c>
      <c r="J113" s="0" t="n">
        <v>1</v>
      </c>
      <c r="K113" s="0" t="s">
        <v>532</v>
      </c>
      <c r="L113" s="0" t="s">
        <v>533</v>
      </c>
      <c r="M113" s="0" t="s">
        <v>534</v>
      </c>
    </row>
    <row r="114" customFormat="false" ht="15" hidden="false" customHeight="false" outlineLevel="0" collapsed="false">
      <c r="A114" s="0" t="n">
        <v>16709</v>
      </c>
      <c r="B114" s="0" t="n">
        <v>4468.15</v>
      </c>
      <c r="C114" s="0" t="n">
        <v>72.6666666666667</v>
      </c>
      <c r="D114" s="0" t="n">
        <v>423.666666666667</v>
      </c>
      <c r="E114" s="0" t="n">
        <v>54.7554019721354</v>
      </c>
      <c r="F114" s="0" t="n">
        <v>355.24139773115</v>
      </c>
      <c r="G114" s="0" t="n">
        <v>2.69772650664995</v>
      </c>
      <c r="H114" s="0" t="s">
        <v>17</v>
      </c>
      <c r="I114" s="0" t="n">
        <v>0.0234898651303186</v>
      </c>
      <c r="J114" s="0" t="n">
        <v>1</v>
      </c>
      <c r="K114" s="0" t="s">
        <v>535</v>
      </c>
      <c r="L114" s="0" t="s">
        <v>536</v>
      </c>
      <c r="M114" s="0" t="s">
        <v>537</v>
      </c>
    </row>
    <row r="115" customFormat="false" ht="15" hidden="false" customHeight="false" outlineLevel="0" collapsed="false">
      <c r="A115" s="0" t="n">
        <v>14658</v>
      </c>
      <c r="B115" s="0" t="n">
        <v>2979</v>
      </c>
      <c r="C115" s="0" t="n">
        <v>178.666666666667</v>
      </c>
      <c r="D115" s="0" t="n">
        <v>11</v>
      </c>
      <c r="E115" s="0" t="n">
        <v>180.935245380628</v>
      </c>
      <c r="F115" s="0" t="n">
        <v>13.6397127060927</v>
      </c>
      <c r="G115" s="0" t="n">
        <v>-3.72958830366679</v>
      </c>
      <c r="H115" s="0" t="s">
        <v>13</v>
      </c>
      <c r="I115" s="0" t="n">
        <v>0.0232156572099513</v>
      </c>
      <c r="J115" s="0" t="n">
        <v>1</v>
      </c>
      <c r="K115" s="0" t="s">
        <v>538</v>
      </c>
      <c r="L115" s="0" t="s">
        <v>539</v>
      </c>
      <c r="M115" s="0" t="s">
        <v>540</v>
      </c>
    </row>
    <row r="116" customFormat="false" ht="15" hidden="false" customHeight="false" outlineLevel="0" collapsed="false">
      <c r="A116" s="0" t="n">
        <v>69315</v>
      </c>
      <c r="B116" s="0" t="n">
        <v>1808</v>
      </c>
      <c r="C116" s="0" t="n">
        <v>0.333333333333333</v>
      </c>
      <c r="D116" s="0" t="n">
        <v>85.3333333333333</v>
      </c>
      <c r="E116" s="0" t="n">
        <v>0.360703619759987</v>
      </c>
      <c r="F116" s="0" t="n">
        <v>73.2339761822998</v>
      </c>
      <c r="G116" s="0" t="n">
        <v>7.66555541671743</v>
      </c>
      <c r="H116" s="0" t="s">
        <v>17</v>
      </c>
      <c r="I116" s="0" t="n">
        <v>0.0231053279481819</v>
      </c>
      <c r="J116" s="0" t="n">
        <v>1</v>
      </c>
      <c r="K116" s="0" t="s">
        <v>541</v>
      </c>
      <c r="L116" s="0" t="s">
        <v>542</v>
      </c>
      <c r="M116" s="0" t="s">
        <v>543</v>
      </c>
    </row>
    <row r="117" customFormat="false" ht="15" hidden="false" customHeight="false" outlineLevel="0" collapsed="false">
      <c r="A117" s="0" t="n">
        <v>68947</v>
      </c>
      <c r="B117" s="0" t="n">
        <v>2397</v>
      </c>
      <c r="C117" s="0" t="n">
        <v>58</v>
      </c>
      <c r="D117" s="0" t="n">
        <v>0</v>
      </c>
      <c r="E117" s="0" t="n">
        <v>64.9502832059687</v>
      </c>
      <c r="F117" s="0" t="n">
        <v>0</v>
      </c>
      <c r="G117" s="0" t="e">
        <f aca="false">-#NAME?</f>
        <v>#NAME?</v>
      </c>
      <c r="H117" s="0" t="s">
        <v>13</v>
      </c>
      <c r="I117" s="0" t="n">
        <v>0.0230218334966612</v>
      </c>
      <c r="J117" s="0" t="n">
        <v>1</v>
      </c>
      <c r="K117" s="0" t="s">
        <v>544</v>
      </c>
      <c r="L117" s="0" t="s">
        <v>545</v>
      </c>
      <c r="M117" s="0" t="s">
        <v>546</v>
      </c>
    </row>
    <row r="118" customFormat="false" ht="15" hidden="false" customHeight="false" outlineLevel="0" collapsed="false">
      <c r="A118" s="0" t="n">
        <v>229011</v>
      </c>
      <c r="B118" s="0" t="n">
        <v>2208</v>
      </c>
      <c r="C118" s="0" t="n">
        <v>32.6666666666667</v>
      </c>
      <c r="D118" s="0" t="n">
        <v>270.333333333333</v>
      </c>
      <c r="E118" s="0" t="n">
        <v>35.28730288728</v>
      </c>
      <c r="F118" s="0" t="n">
        <v>249.841685887078</v>
      </c>
      <c r="G118" s="0" t="n">
        <v>2.82379313954878</v>
      </c>
      <c r="H118" s="0" t="s">
        <v>17</v>
      </c>
      <c r="I118" s="0" t="n">
        <v>0.0225164059720342</v>
      </c>
      <c r="J118" s="0" t="n">
        <v>1</v>
      </c>
      <c r="K118" s="0" t="s">
        <v>547</v>
      </c>
      <c r="L118" s="0" t="s">
        <v>548</v>
      </c>
      <c r="M118" s="0" t="s">
        <v>549</v>
      </c>
    </row>
    <row r="119" customFormat="false" ht="15" hidden="false" customHeight="false" outlineLevel="0" collapsed="false">
      <c r="A119" s="0" t="n">
        <v>107271</v>
      </c>
      <c r="B119" s="0" t="n">
        <v>2874</v>
      </c>
      <c r="C119" s="0" t="n">
        <v>64.6666666666667</v>
      </c>
      <c r="D119" s="0" t="n">
        <v>374.666666666667</v>
      </c>
      <c r="E119" s="0" t="n">
        <v>62.5653479383166</v>
      </c>
      <c r="F119" s="0" t="n">
        <v>357.49354128746</v>
      </c>
      <c r="G119" s="0" t="n">
        <v>2.51448143625596</v>
      </c>
      <c r="H119" s="0" t="s">
        <v>17</v>
      </c>
      <c r="I119" s="0" t="n">
        <v>0.0223208799102348</v>
      </c>
      <c r="J119" s="0" t="n">
        <v>1</v>
      </c>
      <c r="K119" s="0" t="s">
        <v>550</v>
      </c>
      <c r="L119" s="0" t="s">
        <v>551</v>
      </c>
      <c r="M119" s="0" t="s">
        <v>552</v>
      </c>
    </row>
    <row r="120" customFormat="false" ht="15" hidden="false" customHeight="false" outlineLevel="0" collapsed="false">
      <c r="A120" s="0" t="n">
        <v>214425</v>
      </c>
      <c r="B120" s="0" t="n">
        <v>4153</v>
      </c>
      <c r="C120" s="0" t="n">
        <v>1.33333333333333</v>
      </c>
      <c r="D120" s="0" t="n">
        <v>106</v>
      </c>
      <c r="E120" s="0" t="n">
        <v>1.04283478947051</v>
      </c>
      <c r="F120" s="0" t="n">
        <v>91.7123454635541</v>
      </c>
      <c r="G120" s="0" t="n">
        <v>6.45853342618754</v>
      </c>
      <c r="H120" s="0" t="s">
        <v>17</v>
      </c>
      <c r="I120" s="0" t="n">
        <v>0.0222781782330351</v>
      </c>
      <c r="J120" s="0" t="n">
        <v>1</v>
      </c>
      <c r="K120" s="0" t="s">
        <v>553</v>
      </c>
      <c r="L120" s="0" t="s">
        <v>554</v>
      </c>
      <c r="M120" s="0" t="s">
        <v>555</v>
      </c>
    </row>
    <row r="121" customFormat="false" ht="15" hidden="false" customHeight="false" outlineLevel="0" collapsed="false">
      <c r="A121" s="0" t="n">
        <v>11975</v>
      </c>
      <c r="B121" s="0" t="n">
        <v>3841</v>
      </c>
      <c r="C121" s="0" t="n">
        <v>265</v>
      </c>
      <c r="D121" s="0" t="n">
        <v>36.6666666666667</v>
      </c>
      <c r="E121" s="0" t="n">
        <v>268.211423780353</v>
      </c>
      <c r="F121" s="0" t="n">
        <v>31.7534368607151</v>
      </c>
      <c r="G121" s="0" t="n">
        <v>-3.07838602966565</v>
      </c>
      <c r="H121" s="0" t="s">
        <v>13</v>
      </c>
      <c r="I121" s="0" t="n">
        <v>0.0218001427725104</v>
      </c>
      <c r="J121" s="0" t="n">
        <v>1</v>
      </c>
      <c r="K121" s="0" t="s">
        <v>556</v>
      </c>
      <c r="L121" s="0" t="s">
        <v>557</v>
      </c>
      <c r="M121" s="0" t="s">
        <v>558</v>
      </c>
    </row>
    <row r="122" customFormat="false" ht="15" hidden="false" customHeight="false" outlineLevel="0" collapsed="false">
      <c r="A122" s="0" t="n">
        <v>66374</v>
      </c>
      <c r="B122" s="0" t="n">
        <v>1659</v>
      </c>
      <c r="C122" s="0" t="n">
        <v>186</v>
      </c>
      <c r="D122" s="0" t="n">
        <v>740.666666666667</v>
      </c>
      <c r="E122" s="0" t="n">
        <v>188.951427794802</v>
      </c>
      <c r="F122" s="0" t="n">
        <v>594.097939349647</v>
      </c>
      <c r="G122" s="0" t="n">
        <v>1.65268536426851</v>
      </c>
      <c r="H122" s="0" t="s">
        <v>17</v>
      </c>
      <c r="I122" s="0" t="n">
        <v>0.0212940946326705</v>
      </c>
      <c r="J122" s="0" t="n">
        <v>1</v>
      </c>
      <c r="K122" s="0" t="s">
        <v>559</v>
      </c>
      <c r="L122" s="0" t="s">
        <v>560</v>
      </c>
      <c r="M122" s="0" t="s">
        <v>561</v>
      </c>
    </row>
    <row r="123" customFormat="false" ht="15" hidden="false" customHeight="false" outlineLevel="0" collapsed="false">
      <c r="A123" s="0" t="n">
        <v>18129</v>
      </c>
      <c r="B123" s="0" t="n">
        <v>10506</v>
      </c>
      <c r="C123" s="0" t="n">
        <v>67.6666666666667</v>
      </c>
      <c r="D123" s="0" t="n">
        <v>0</v>
      </c>
      <c r="E123" s="0" t="n">
        <v>64.1150223947565</v>
      </c>
      <c r="F123" s="0" t="n">
        <v>0</v>
      </c>
      <c r="G123" s="0" t="e">
        <f aca="false">-#NAME?</f>
        <v>#NAME?</v>
      </c>
      <c r="H123" s="0" t="s">
        <v>13</v>
      </c>
      <c r="I123" s="0" t="n">
        <v>0.0211037764476322</v>
      </c>
      <c r="J123" s="0" t="n">
        <v>1</v>
      </c>
      <c r="K123" s="0" t="s">
        <v>562</v>
      </c>
      <c r="L123" s="0" t="s">
        <v>563</v>
      </c>
      <c r="M123" s="0" t="s">
        <v>564</v>
      </c>
    </row>
    <row r="124" customFormat="false" ht="15" hidden="false" customHeight="false" outlineLevel="0" collapsed="false">
      <c r="A124" s="0" t="n">
        <v>21339</v>
      </c>
      <c r="B124" s="0" t="n">
        <v>2398</v>
      </c>
      <c r="C124" s="0" t="n">
        <v>1.66666666666667</v>
      </c>
      <c r="D124" s="0" t="n">
        <v>107</v>
      </c>
      <c r="E124" s="0" t="n">
        <v>1.29276703539874</v>
      </c>
      <c r="F124" s="0" t="n">
        <v>117.658027421632</v>
      </c>
      <c r="G124" s="0" t="n">
        <v>6.50799362803255</v>
      </c>
      <c r="H124" s="0" t="s">
        <v>17</v>
      </c>
      <c r="I124" s="0" t="n">
        <v>0.0210786527845442</v>
      </c>
      <c r="J124" s="0" t="n">
        <v>1</v>
      </c>
      <c r="K124" s="0" t="s">
        <v>565</v>
      </c>
      <c r="L124" s="0" t="s">
        <v>566</v>
      </c>
      <c r="M124" s="0" t="s">
        <v>567</v>
      </c>
    </row>
    <row r="125" customFormat="false" ht="15" hidden="false" customHeight="false" outlineLevel="0" collapsed="false">
      <c r="A125" s="0" t="n">
        <v>19296</v>
      </c>
      <c r="B125" s="0" t="n">
        <v>3074</v>
      </c>
      <c r="C125" s="0" t="n">
        <v>120.666666666667</v>
      </c>
      <c r="D125" s="0" t="n">
        <v>3.66666666666667</v>
      </c>
      <c r="E125" s="0" t="n">
        <v>115.742378898081</v>
      </c>
      <c r="F125" s="0" t="n">
        <v>4.6071538966065</v>
      </c>
      <c r="G125" s="0" t="n">
        <v>-4.65089760127847</v>
      </c>
      <c r="H125" s="0" t="s">
        <v>13</v>
      </c>
      <c r="I125" s="0" t="n">
        <v>0.0210683522375549</v>
      </c>
      <c r="J125" s="0" t="n">
        <v>1</v>
      </c>
      <c r="K125" s="0" t="s">
        <v>568</v>
      </c>
      <c r="L125" s="0" t="s">
        <v>569</v>
      </c>
      <c r="M125" s="0" t="s">
        <v>570</v>
      </c>
    </row>
    <row r="126" customFormat="false" ht="15" hidden="false" customHeight="false" outlineLevel="0" collapsed="false">
      <c r="A126" s="0" t="n">
        <v>110196</v>
      </c>
      <c r="B126" s="0" t="n">
        <v>1262</v>
      </c>
      <c r="C126" s="0" t="n">
        <v>971.666666666667</v>
      </c>
      <c r="D126" s="0" t="n">
        <v>312.666666666667</v>
      </c>
      <c r="E126" s="0" t="n">
        <v>867.910948375869</v>
      </c>
      <c r="F126" s="0" t="n">
        <v>261.159018285245</v>
      </c>
      <c r="G126" s="0" t="n">
        <v>-1.73261849977299</v>
      </c>
      <c r="H126" s="0" t="s">
        <v>13</v>
      </c>
      <c r="I126" s="0" t="n">
        <v>0.0209101210464237</v>
      </c>
      <c r="J126" s="0" t="n">
        <v>1</v>
      </c>
      <c r="K126" s="0" t="s">
        <v>571</v>
      </c>
      <c r="L126" s="0" t="s">
        <v>572</v>
      </c>
      <c r="M126" s="0" t="s">
        <v>573</v>
      </c>
    </row>
    <row r="127" customFormat="false" ht="15" hidden="false" customHeight="false" outlineLevel="0" collapsed="false">
      <c r="A127" s="0" t="n">
        <v>19395</v>
      </c>
      <c r="B127" s="0" t="n">
        <v>2209</v>
      </c>
      <c r="C127" s="0" t="n">
        <v>0</v>
      </c>
      <c r="D127" s="0" t="n">
        <v>79.6666666666667</v>
      </c>
      <c r="E127" s="0" t="n">
        <v>0</v>
      </c>
      <c r="F127" s="0" t="n">
        <v>63.9573243279857</v>
      </c>
      <c r="G127" s="0" t="s">
        <v>42</v>
      </c>
      <c r="H127" s="0" t="s">
        <v>17</v>
      </c>
      <c r="I127" s="0" t="n">
        <v>0.0208562047013251</v>
      </c>
      <c r="J127" s="0" t="n">
        <v>1</v>
      </c>
      <c r="K127" s="0" t="s">
        <v>574</v>
      </c>
      <c r="L127" s="0" t="s">
        <v>575</v>
      </c>
      <c r="M127" s="0" t="s">
        <v>576</v>
      </c>
    </row>
    <row r="128" customFormat="false" ht="15" hidden="false" customHeight="false" outlineLevel="0" collapsed="false">
      <c r="A128" s="0" t="n">
        <v>71801</v>
      </c>
      <c r="B128" s="0" t="n">
        <v>2956</v>
      </c>
      <c r="C128" s="0" t="n">
        <v>2962.33333333333</v>
      </c>
      <c r="D128" s="0" t="n">
        <v>1263</v>
      </c>
      <c r="E128" s="0" t="n">
        <v>2861.37582185623</v>
      </c>
      <c r="F128" s="0" t="n">
        <v>1133.10187796431</v>
      </c>
      <c r="G128" s="0" t="n">
        <v>-1.33643141740017</v>
      </c>
      <c r="H128" s="0" t="s">
        <v>13</v>
      </c>
      <c r="I128" s="0" t="n">
        <v>0.019920000318484</v>
      </c>
      <c r="J128" s="0" t="n">
        <v>1</v>
      </c>
      <c r="K128" s="0" t="s">
        <v>577</v>
      </c>
      <c r="L128" s="0" t="s">
        <v>578</v>
      </c>
      <c r="M128" s="0" t="s">
        <v>579</v>
      </c>
    </row>
    <row r="129" customFormat="false" ht="15" hidden="false" customHeight="false" outlineLevel="0" collapsed="false">
      <c r="A129" s="0" t="n">
        <v>71566</v>
      </c>
      <c r="B129" s="0" t="n">
        <v>2929</v>
      </c>
      <c r="C129" s="0" t="n">
        <v>70.6666666666667</v>
      </c>
      <c r="D129" s="0" t="n">
        <v>0.333333333333333</v>
      </c>
      <c r="E129" s="0" t="n">
        <v>78.1628111639296</v>
      </c>
      <c r="F129" s="0" t="n">
        <v>0.418832172418773</v>
      </c>
      <c r="G129" s="0" t="n">
        <v>-7.54396627870697</v>
      </c>
      <c r="H129" s="0" t="s">
        <v>13</v>
      </c>
      <c r="I129" s="0" t="n">
        <v>0.01990326839422</v>
      </c>
      <c r="J129" s="0" t="n">
        <v>1</v>
      </c>
      <c r="K129" s="0" t="s">
        <v>580</v>
      </c>
      <c r="L129" s="0" t="s">
        <v>581</v>
      </c>
      <c r="M129" s="0" t="s">
        <v>582</v>
      </c>
    </row>
    <row r="130" customFormat="false" ht="15" hidden="false" customHeight="false" outlineLevel="0" collapsed="false">
      <c r="A130" s="0" t="n">
        <v>73473</v>
      </c>
      <c r="B130" s="0" t="n">
        <v>9623</v>
      </c>
      <c r="C130" s="0" t="n">
        <v>91.6666666666667</v>
      </c>
      <c r="D130" s="0" t="n">
        <v>491.666666666667</v>
      </c>
      <c r="E130" s="0" t="n">
        <v>73.0284061078283</v>
      </c>
      <c r="F130" s="0" t="n">
        <v>416.848372024413</v>
      </c>
      <c r="G130" s="0" t="n">
        <v>2.51299305263722</v>
      </c>
      <c r="H130" s="0" t="s">
        <v>17</v>
      </c>
      <c r="I130" s="0" t="n">
        <v>0.0198458181121968</v>
      </c>
      <c r="J130" s="0" t="n">
        <v>1</v>
      </c>
      <c r="K130" s="0" t="s">
        <v>583</v>
      </c>
      <c r="L130" s="0" t="s">
        <v>584</v>
      </c>
      <c r="M130" s="0" t="s">
        <v>585</v>
      </c>
    </row>
    <row r="131" customFormat="false" ht="15" hidden="false" customHeight="false" outlineLevel="0" collapsed="false">
      <c r="A131" s="0" t="n">
        <v>74600</v>
      </c>
      <c r="B131" s="0" t="n">
        <v>899</v>
      </c>
      <c r="C131" s="0" t="n">
        <v>162.666666666667</v>
      </c>
      <c r="D131" s="0" t="n">
        <v>731.333333333333</v>
      </c>
      <c r="E131" s="0" t="n">
        <v>121.740909181179</v>
      </c>
      <c r="F131" s="0" t="n">
        <v>702.284446371618</v>
      </c>
      <c r="G131" s="0" t="n">
        <v>2.52824143862802</v>
      </c>
      <c r="H131" s="0" t="s">
        <v>17</v>
      </c>
      <c r="I131" s="0" t="n">
        <v>0.0197548538176573</v>
      </c>
      <c r="J131" s="0" t="n">
        <v>1</v>
      </c>
      <c r="K131" s="0" t="s">
        <v>586</v>
      </c>
      <c r="L131" s="0" t="s">
        <v>587</v>
      </c>
      <c r="M131" s="0" t="s">
        <v>588</v>
      </c>
    </row>
    <row r="132" customFormat="false" ht="15" hidden="false" customHeight="false" outlineLevel="0" collapsed="false">
      <c r="A132" s="0" t="n">
        <v>230088</v>
      </c>
      <c r="B132" s="0" t="n">
        <v>3031</v>
      </c>
      <c r="C132" s="0" t="n">
        <v>500</v>
      </c>
      <c r="D132" s="0" t="n">
        <v>47.3333333333333</v>
      </c>
      <c r="E132" s="0" t="n">
        <v>520.522589099035</v>
      </c>
      <c r="F132" s="0" t="n">
        <v>35.3875826858636</v>
      </c>
      <c r="G132" s="0" t="n">
        <v>-3.8786456532474</v>
      </c>
      <c r="H132" s="0" t="s">
        <v>13</v>
      </c>
      <c r="I132" s="0" t="n">
        <v>0.0195446355794865</v>
      </c>
      <c r="J132" s="0" t="n">
        <v>1</v>
      </c>
      <c r="K132" s="0" t="s">
        <v>589</v>
      </c>
      <c r="L132" s="0" t="s">
        <v>590</v>
      </c>
      <c r="M132" s="0" t="s">
        <v>591</v>
      </c>
    </row>
    <row r="133" customFormat="false" ht="15" hidden="false" customHeight="false" outlineLevel="0" collapsed="false">
      <c r="A133" s="0" t="n">
        <v>80751</v>
      </c>
      <c r="B133" s="0" t="n">
        <v>1980</v>
      </c>
      <c r="C133" s="0" t="n">
        <v>51.3333333333333</v>
      </c>
      <c r="D133" s="0" t="n">
        <v>354.333333333333</v>
      </c>
      <c r="E133" s="0" t="n">
        <v>36.26312073219</v>
      </c>
      <c r="F133" s="0" t="n">
        <v>324.57904205108</v>
      </c>
      <c r="G133" s="0" t="n">
        <v>3.16199485759818</v>
      </c>
      <c r="H133" s="0" t="s">
        <v>17</v>
      </c>
      <c r="I133" s="0" t="n">
        <v>0.0195104516873369</v>
      </c>
      <c r="J133" s="0" t="n">
        <v>1</v>
      </c>
      <c r="K133" s="0" t="s">
        <v>592</v>
      </c>
      <c r="L133" s="0" t="s">
        <v>593</v>
      </c>
      <c r="M133" s="0" t="s">
        <v>594</v>
      </c>
    </row>
    <row r="134" customFormat="false" ht="15" hidden="false" customHeight="false" outlineLevel="0" collapsed="false">
      <c r="A134" s="0" t="n">
        <v>70604</v>
      </c>
      <c r="B134" s="0" t="n">
        <v>1851</v>
      </c>
      <c r="C134" s="0" t="n">
        <v>5</v>
      </c>
      <c r="D134" s="0" t="n">
        <v>166.333333333333</v>
      </c>
      <c r="E134" s="0" t="n">
        <v>3.41065584855264</v>
      </c>
      <c r="F134" s="0" t="n">
        <v>124.618517604224</v>
      </c>
      <c r="G134" s="0" t="n">
        <v>5.19132546287559</v>
      </c>
      <c r="H134" s="0" t="s">
        <v>17</v>
      </c>
      <c r="I134" s="0" t="n">
        <v>0.0193937592738104</v>
      </c>
      <c r="J134" s="0" t="n">
        <v>1</v>
      </c>
      <c r="K134" s="0" t="s">
        <v>595</v>
      </c>
      <c r="L134" s="0" t="s">
        <v>596</v>
      </c>
      <c r="M134" s="0" t="s">
        <v>597</v>
      </c>
    </row>
    <row r="135" customFormat="false" ht="15" hidden="false" customHeight="false" outlineLevel="0" collapsed="false">
      <c r="A135" s="0" t="n">
        <v>68992</v>
      </c>
      <c r="B135" s="0" t="n">
        <v>1119</v>
      </c>
      <c r="C135" s="0" t="n">
        <v>94</v>
      </c>
      <c r="D135" s="0" t="n">
        <v>1.66666666666667</v>
      </c>
      <c r="E135" s="0" t="n">
        <v>106.206903454569</v>
      </c>
      <c r="F135" s="0" t="n">
        <v>1.95162930971439</v>
      </c>
      <c r="G135" s="0" t="n">
        <v>-5.76605467918077</v>
      </c>
      <c r="H135" s="0" t="s">
        <v>13</v>
      </c>
      <c r="I135" s="0" t="n">
        <v>0.0191073006784119</v>
      </c>
      <c r="J135" s="0" t="n">
        <v>1</v>
      </c>
      <c r="K135" s="0" t="s">
        <v>598</v>
      </c>
      <c r="L135" s="0" t="s">
        <v>599</v>
      </c>
      <c r="M135" s="0" t="s">
        <v>600</v>
      </c>
    </row>
    <row r="136" customFormat="false" ht="15" hidden="false" customHeight="false" outlineLevel="0" collapsed="false">
      <c r="A136" s="0" t="n">
        <v>17423</v>
      </c>
      <c r="B136" s="0" t="n">
        <v>3907</v>
      </c>
      <c r="C136" s="0" t="n">
        <v>0.666666666666667</v>
      </c>
      <c r="D136" s="0" t="n">
        <v>110.666666666667</v>
      </c>
      <c r="E136" s="0" t="n">
        <v>0.610635865688214</v>
      </c>
      <c r="F136" s="0" t="n">
        <v>81.4960562714029</v>
      </c>
      <c r="G136" s="0" t="n">
        <v>7.06027410771032</v>
      </c>
      <c r="H136" s="0" t="s">
        <v>17</v>
      </c>
      <c r="I136" s="0" t="n">
        <v>0.0187394662770917</v>
      </c>
      <c r="J136" s="0" t="n">
        <v>1</v>
      </c>
      <c r="K136" s="0" t="s">
        <v>601</v>
      </c>
      <c r="L136" s="0" t="s">
        <v>602</v>
      </c>
      <c r="M136" s="0" t="s">
        <v>603</v>
      </c>
    </row>
    <row r="137" customFormat="false" ht="15" hidden="false" customHeight="false" outlineLevel="0" collapsed="false">
      <c r="A137" s="0" t="n">
        <v>381203</v>
      </c>
      <c r="B137" s="0" t="n">
        <v>1897</v>
      </c>
      <c r="C137" s="0" t="n">
        <v>0</v>
      </c>
      <c r="D137" s="0" t="n">
        <v>67.6666666666667</v>
      </c>
      <c r="E137" s="0" t="n">
        <v>0</v>
      </c>
      <c r="F137" s="0" t="n">
        <v>74.663238928585</v>
      </c>
      <c r="G137" s="0" t="s">
        <v>42</v>
      </c>
      <c r="H137" s="0" t="s">
        <v>17</v>
      </c>
      <c r="I137" s="0" t="n">
        <v>0.0180322782093044</v>
      </c>
      <c r="J137" s="0" t="n">
        <v>1</v>
      </c>
      <c r="K137" s="0" t="s">
        <v>604</v>
      </c>
      <c r="L137" s="0" t="s">
        <v>605</v>
      </c>
      <c r="M137" s="0" t="s">
        <v>606</v>
      </c>
    </row>
    <row r="138" customFormat="false" ht="15" hidden="false" customHeight="false" outlineLevel="0" collapsed="false">
      <c r="A138" s="0" t="n">
        <v>224705</v>
      </c>
      <c r="B138" s="0" t="n">
        <v>2766</v>
      </c>
      <c r="C138" s="0" t="n">
        <v>212.666666666667</v>
      </c>
      <c r="D138" s="0" t="n">
        <v>793.333333333333</v>
      </c>
      <c r="E138" s="0" t="n">
        <v>205.716101358127</v>
      </c>
      <c r="F138" s="0" t="n">
        <v>765.148933822994</v>
      </c>
      <c r="G138" s="0" t="n">
        <v>1.8950858734367</v>
      </c>
      <c r="H138" s="0" t="s">
        <v>17</v>
      </c>
      <c r="I138" s="0" t="n">
        <v>0.0180263626950576</v>
      </c>
      <c r="J138" s="0" t="n">
        <v>1</v>
      </c>
      <c r="K138" s="0" t="s">
        <v>607</v>
      </c>
      <c r="L138" s="0" t="s">
        <v>608</v>
      </c>
      <c r="M138" s="0" t="s">
        <v>609</v>
      </c>
    </row>
    <row r="139" customFormat="false" ht="15" hidden="false" customHeight="false" outlineLevel="0" collapsed="false">
      <c r="A139" s="0" t="n">
        <v>66277</v>
      </c>
      <c r="B139" s="0" t="n">
        <v>2294</v>
      </c>
      <c r="C139" s="0" t="n">
        <v>143</v>
      </c>
      <c r="D139" s="0" t="n">
        <v>3.66666666666667</v>
      </c>
      <c r="E139" s="0" t="n">
        <v>114.224104791227</v>
      </c>
      <c r="F139" s="0" t="n">
        <v>4.32209079184756</v>
      </c>
      <c r="G139" s="0" t="n">
        <v>-4.72399394709091</v>
      </c>
      <c r="H139" s="0" t="s">
        <v>13</v>
      </c>
      <c r="I139" s="0" t="n">
        <v>0.0173188769149217</v>
      </c>
      <c r="J139" s="0" t="n">
        <v>1</v>
      </c>
      <c r="K139" s="0" t="s">
        <v>610</v>
      </c>
      <c r="L139" s="0" t="s">
        <v>611</v>
      </c>
      <c r="M139" s="0" t="s">
        <v>612</v>
      </c>
    </row>
    <row r="140" customFormat="false" ht="15" hidden="false" customHeight="false" outlineLevel="0" collapsed="false">
      <c r="A140" s="0" t="n">
        <v>30060</v>
      </c>
      <c r="B140" s="0" t="n">
        <v>4133</v>
      </c>
      <c r="C140" s="0" t="n">
        <v>0</v>
      </c>
      <c r="D140" s="0" t="n">
        <v>70.6666666666667</v>
      </c>
      <c r="E140" s="0" t="n">
        <v>0</v>
      </c>
      <c r="F140" s="0" t="n">
        <v>69.708777261469</v>
      </c>
      <c r="G140" s="0" t="s">
        <v>42</v>
      </c>
      <c r="H140" s="0" t="s">
        <v>17</v>
      </c>
      <c r="I140" s="0" t="n">
        <v>0.0172751968731341</v>
      </c>
      <c r="J140" s="0" t="n">
        <v>1</v>
      </c>
      <c r="K140" s="0" t="s">
        <v>613</v>
      </c>
      <c r="L140" s="0" t="s">
        <v>614</v>
      </c>
      <c r="M140" s="0" t="s">
        <v>615</v>
      </c>
    </row>
    <row r="141" customFormat="false" ht="15" hidden="false" customHeight="false" outlineLevel="0" collapsed="false">
      <c r="A141" s="0" t="n">
        <v>68644</v>
      </c>
      <c r="B141" s="0" t="n">
        <v>1127</v>
      </c>
      <c r="C141" s="0" t="n">
        <v>4.33333333333333</v>
      </c>
      <c r="D141" s="0" t="n">
        <v>137.333333333333</v>
      </c>
      <c r="E141" s="0" t="n">
        <v>4.06762461964688</v>
      </c>
      <c r="F141" s="0" t="n">
        <v>134.3169306789</v>
      </c>
      <c r="G141" s="0" t="n">
        <v>5.04531081166908</v>
      </c>
      <c r="H141" s="0" t="s">
        <v>17</v>
      </c>
      <c r="I141" s="0" t="n">
        <v>0.0162707999045225</v>
      </c>
      <c r="J141" s="0" t="n">
        <v>1</v>
      </c>
      <c r="K141" s="0" t="s">
        <v>616</v>
      </c>
      <c r="L141" s="0" t="s">
        <v>617</v>
      </c>
      <c r="M141" s="0" t="s">
        <v>618</v>
      </c>
    </row>
    <row r="142" customFormat="false" ht="15" hidden="false" customHeight="false" outlineLevel="0" collapsed="false">
      <c r="A142" s="0" t="n">
        <v>59049</v>
      </c>
      <c r="B142" s="0" t="n">
        <v>2294</v>
      </c>
      <c r="C142" s="0" t="n">
        <v>5</v>
      </c>
      <c r="D142" s="0" t="n">
        <v>140.333333333333</v>
      </c>
      <c r="E142" s="0" t="n">
        <v>3.94396210131188</v>
      </c>
      <c r="F142" s="0" t="n">
        <v>144.25030094984</v>
      </c>
      <c r="G142" s="0" t="n">
        <v>5.19278483004485</v>
      </c>
      <c r="H142" s="0" t="s">
        <v>17</v>
      </c>
      <c r="I142" s="0" t="n">
        <v>0.0154254785674583</v>
      </c>
      <c r="J142" s="0" t="n">
        <v>1</v>
      </c>
      <c r="K142" s="0" t="s">
        <v>619</v>
      </c>
      <c r="L142" s="0" t="s">
        <v>620</v>
      </c>
      <c r="M142" s="0" t="s">
        <v>621</v>
      </c>
    </row>
    <row r="143" customFormat="false" ht="15" hidden="false" customHeight="false" outlineLevel="0" collapsed="false">
      <c r="A143" s="0" t="n">
        <v>75812</v>
      </c>
      <c r="B143" s="0" t="n">
        <v>2118.59</v>
      </c>
      <c r="C143" s="0" t="n">
        <v>8.33333333333333</v>
      </c>
      <c r="D143" s="0" t="n">
        <v>172</v>
      </c>
      <c r="E143" s="0" t="n">
        <v>5.8177529774442</v>
      </c>
      <c r="F143" s="0" t="n">
        <v>169.044017806042</v>
      </c>
      <c r="G143" s="0" t="n">
        <v>4.86079311155118</v>
      </c>
      <c r="H143" s="0" t="s">
        <v>17</v>
      </c>
      <c r="I143" s="0" t="n">
        <v>0.0144657040273068</v>
      </c>
      <c r="J143" s="0" t="n">
        <v>1</v>
      </c>
      <c r="K143" s="0" t="s">
        <v>622</v>
      </c>
      <c r="L143" s="0" t="s">
        <v>623</v>
      </c>
      <c r="M143" s="0" t="s">
        <v>624</v>
      </c>
    </row>
    <row r="144" customFormat="false" ht="15" hidden="false" customHeight="false" outlineLevel="0" collapsed="false">
      <c r="A144" s="0" t="n">
        <v>74597</v>
      </c>
      <c r="B144" s="0" t="n">
        <v>1530</v>
      </c>
      <c r="C144" s="0" t="n">
        <v>0.333333333333333</v>
      </c>
      <c r="D144" s="0" t="n">
        <v>103</v>
      </c>
      <c r="E144" s="0" t="n">
        <v>0.227377056570176</v>
      </c>
      <c r="F144" s="0" t="n">
        <v>80.8133313828473</v>
      </c>
      <c r="G144" s="0" t="n">
        <v>8.47336281001795</v>
      </c>
      <c r="H144" s="0" t="s">
        <v>17</v>
      </c>
      <c r="I144" s="0" t="n">
        <v>0.0140621482163066</v>
      </c>
      <c r="J144" s="0" t="n">
        <v>1</v>
      </c>
      <c r="K144" s="0" t="s">
        <v>625</v>
      </c>
      <c r="L144" s="0" t="s">
        <v>626</v>
      </c>
      <c r="M144" s="0" t="s">
        <v>627</v>
      </c>
    </row>
    <row r="145" customFormat="false" ht="15" hidden="false" customHeight="false" outlineLevel="0" collapsed="false">
      <c r="A145" s="0" t="n">
        <v>239435</v>
      </c>
      <c r="B145" s="0" t="n">
        <v>1360</v>
      </c>
      <c r="C145" s="0" t="n">
        <v>0</v>
      </c>
      <c r="D145" s="0" t="n">
        <v>69.6666666666667</v>
      </c>
      <c r="E145" s="0" t="n">
        <v>0</v>
      </c>
      <c r="F145" s="0" t="n">
        <v>75.9039890770103</v>
      </c>
      <c r="G145" s="0" t="s">
        <v>42</v>
      </c>
      <c r="H145" s="0" t="s">
        <v>17</v>
      </c>
      <c r="I145" s="0" t="n">
        <v>0.013940633102028</v>
      </c>
      <c r="J145" s="0" t="n">
        <v>1</v>
      </c>
      <c r="K145" s="0" t="s">
        <v>628</v>
      </c>
      <c r="L145" s="0" t="s">
        <v>629</v>
      </c>
      <c r="M145" s="0" t="s">
        <v>630</v>
      </c>
    </row>
    <row r="146" customFormat="false" ht="15" hidden="false" customHeight="false" outlineLevel="0" collapsed="false">
      <c r="A146" s="0" t="n">
        <v>217779</v>
      </c>
      <c r="B146" s="0" t="n">
        <v>2401</v>
      </c>
      <c r="C146" s="0" t="n">
        <v>0</v>
      </c>
      <c r="D146" s="0" t="n">
        <v>89.3333333333333</v>
      </c>
      <c r="E146" s="0" t="n">
        <v>0</v>
      </c>
      <c r="F146" s="0" t="n">
        <v>70.1660404671498</v>
      </c>
      <c r="G146" s="0" t="s">
        <v>42</v>
      </c>
      <c r="H146" s="0" t="s">
        <v>17</v>
      </c>
      <c r="I146" s="0" t="n">
        <v>0.0139116349023944</v>
      </c>
      <c r="J146" s="0" t="n">
        <v>1</v>
      </c>
      <c r="K146" s="0" t="s">
        <v>631</v>
      </c>
      <c r="L146" s="0" t="s">
        <v>632</v>
      </c>
      <c r="M146" s="0" t="s">
        <v>633</v>
      </c>
    </row>
    <row r="147" customFormat="false" ht="15" hidden="false" customHeight="false" outlineLevel="0" collapsed="false">
      <c r="A147" s="0" t="n">
        <v>71960</v>
      </c>
      <c r="B147" s="0" t="n">
        <v>6392</v>
      </c>
      <c r="C147" s="0" t="n">
        <v>111.333333333333</v>
      </c>
      <c r="D147" s="0" t="n">
        <v>2.33333333333333</v>
      </c>
      <c r="E147" s="0" t="n">
        <v>118.703661817857</v>
      </c>
      <c r="F147" s="0" t="n">
        <v>1.65958232084402</v>
      </c>
      <c r="G147" s="0" t="n">
        <v>-6.16040043657314</v>
      </c>
      <c r="H147" s="0" t="s">
        <v>13</v>
      </c>
      <c r="I147" s="0" t="n">
        <v>0.0135650546412714</v>
      </c>
      <c r="J147" s="0" t="n">
        <v>1</v>
      </c>
      <c r="K147" s="0" t="s">
        <v>634</v>
      </c>
      <c r="L147" s="0" t="s">
        <v>635</v>
      </c>
      <c r="M147" s="0" t="s">
        <v>636</v>
      </c>
    </row>
    <row r="148" customFormat="false" ht="15" hidden="false" customHeight="false" outlineLevel="0" collapsed="false">
      <c r="A148" s="0" t="n">
        <v>56812</v>
      </c>
      <c r="B148" s="0" t="n">
        <v>1881</v>
      </c>
      <c r="C148" s="0" t="n">
        <v>232.333333333333</v>
      </c>
      <c r="D148" s="0" t="n">
        <v>19</v>
      </c>
      <c r="E148" s="0" t="n">
        <v>248.254671086943</v>
      </c>
      <c r="F148" s="0" t="n">
        <v>19.2196511160226</v>
      </c>
      <c r="G148" s="0" t="n">
        <v>-3.69116681033922</v>
      </c>
      <c r="H148" s="0" t="s">
        <v>13</v>
      </c>
      <c r="I148" s="0" t="n">
        <v>0.0135591182384272</v>
      </c>
      <c r="J148" s="0" t="n">
        <v>1</v>
      </c>
      <c r="K148" s="0" t="s">
        <v>637</v>
      </c>
      <c r="L148" s="0" t="s">
        <v>638</v>
      </c>
      <c r="M148" s="0" t="s">
        <v>639</v>
      </c>
    </row>
    <row r="149" customFormat="false" ht="15" hidden="false" customHeight="false" outlineLevel="0" collapsed="false">
      <c r="A149" s="0" t="n">
        <v>664862</v>
      </c>
      <c r="B149" s="0" t="n">
        <v>2956</v>
      </c>
      <c r="C149" s="0" t="n">
        <v>2764</v>
      </c>
      <c r="D149" s="0" t="n">
        <v>955</v>
      </c>
      <c r="E149" s="0" t="n">
        <v>2754.22188228913</v>
      </c>
      <c r="F149" s="0" t="n">
        <v>870.854655931413</v>
      </c>
      <c r="G149" s="0" t="n">
        <v>-1.66114092797405</v>
      </c>
      <c r="H149" s="0" t="s">
        <v>13</v>
      </c>
      <c r="I149" s="0" t="n">
        <v>0.0131333082711845</v>
      </c>
      <c r="J149" s="0" t="n">
        <v>1</v>
      </c>
      <c r="K149" s="0" t="s">
        <v>640</v>
      </c>
      <c r="L149" s="0" t="s">
        <v>641</v>
      </c>
      <c r="M149" s="0" t="s">
        <v>642</v>
      </c>
    </row>
    <row r="150" customFormat="false" ht="15" hidden="false" customHeight="false" outlineLevel="0" collapsed="false">
      <c r="A150" s="0" t="n">
        <v>19075</v>
      </c>
      <c r="B150" s="0" t="n">
        <v>1533</v>
      </c>
      <c r="C150" s="0" t="n">
        <v>86.3333333333333</v>
      </c>
      <c r="D150" s="0" t="n">
        <v>489.666666666667</v>
      </c>
      <c r="E150" s="0" t="n">
        <v>68.6686071432478</v>
      </c>
      <c r="F150" s="0" t="n">
        <v>461.55299405976</v>
      </c>
      <c r="G150" s="0" t="n">
        <v>2.74877369731692</v>
      </c>
      <c r="H150" s="0" t="s">
        <v>17</v>
      </c>
      <c r="I150" s="0" t="n">
        <v>0.0131150179747539</v>
      </c>
      <c r="J150" s="0" t="n">
        <v>1</v>
      </c>
      <c r="K150" s="0" t="s">
        <v>643</v>
      </c>
      <c r="L150" s="0" t="s">
        <v>644</v>
      </c>
      <c r="M150" s="0" t="s">
        <v>645</v>
      </c>
    </row>
    <row r="151" customFormat="false" ht="15" hidden="false" customHeight="false" outlineLevel="0" collapsed="false">
      <c r="A151" s="0" t="n">
        <v>97243</v>
      </c>
      <c r="B151" s="0" t="n">
        <v>3364</v>
      </c>
      <c r="C151" s="0" t="n">
        <v>168.333333333333</v>
      </c>
      <c r="D151" s="0" t="n">
        <v>5</v>
      </c>
      <c r="E151" s="0" t="n">
        <v>132.713728224731</v>
      </c>
      <c r="F151" s="0" t="n">
        <v>4.20860599027437</v>
      </c>
      <c r="G151" s="0" t="n">
        <v>-4.97883135313964</v>
      </c>
      <c r="H151" s="0" t="s">
        <v>13</v>
      </c>
      <c r="I151" s="0" t="n">
        <v>0.0125962110684428</v>
      </c>
      <c r="J151" s="0" t="n">
        <v>1</v>
      </c>
      <c r="K151" s="0" t="s">
        <v>646</v>
      </c>
      <c r="L151" s="0" t="s">
        <v>647</v>
      </c>
      <c r="M151" s="0" t="s">
        <v>648</v>
      </c>
    </row>
    <row r="152" customFormat="false" ht="15" hidden="false" customHeight="false" outlineLevel="0" collapsed="false">
      <c r="A152" s="0" t="n">
        <v>230594</v>
      </c>
      <c r="B152" s="0" t="n">
        <v>6054</v>
      </c>
      <c r="C152" s="0" t="n">
        <v>423.666666666667</v>
      </c>
      <c r="D152" s="0" t="n">
        <v>73.3333333333333</v>
      </c>
      <c r="E152" s="0" t="n">
        <v>439.375535018821</v>
      </c>
      <c r="F152" s="0" t="n">
        <v>61.6666013580715</v>
      </c>
      <c r="G152" s="0" t="n">
        <v>-2.83289329880574</v>
      </c>
      <c r="H152" s="0" t="s">
        <v>13</v>
      </c>
      <c r="I152" s="0" t="n">
        <v>0.0125421696437963</v>
      </c>
      <c r="J152" s="0" t="n">
        <v>1</v>
      </c>
      <c r="K152" s="0" t="s">
        <v>649</v>
      </c>
      <c r="L152" s="0" t="s">
        <v>650</v>
      </c>
      <c r="M152" s="0" t="s">
        <v>651</v>
      </c>
    </row>
    <row r="153" customFormat="false" ht="15" hidden="false" customHeight="false" outlineLevel="0" collapsed="false">
      <c r="A153" s="0" t="n">
        <v>230789</v>
      </c>
      <c r="B153" s="0" t="n">
        <v>3034.8</v>
      </c>
      <c r="C153" s="0" t="n">
        <v>1025</v>
      </c>
      <c r="D153" s="0" t="n">
        <v>302.333333333333</v>
      </c>
      <c r="E153" s="0" t="n">
        <v>1009.14206916283</v>
      </c>
      <c r="F153" s="0" t="n">
        <v>312.567462982991</v>
      </c>
      <c r="G153" s="0" t="n">
        <v>-1.6908897819039</v>
      </c>
      <c r="H153" s="0" t="s">
        <v>13</v>
      </c>
      <c r="I153" s="0" t="n">
        <v>0.0124892727296183</v>
      </c>
      <c r="J153" s="0" t="n">
        <v>1</v>
      </c>
      <c r="K153" s="0" t="s">
        <v>652</v>
      </c>
      <c r="L153" s="0" t="s">
        <v>653</v>
      </c>
      <c r="M153" s="0" t="s">
        <v>654</v>
      </c>
    </row>
    <row r="154" customFormat="false" ht="15" hidden="false" customHeight="false" outlineLevel="0" collapsed="false">
      <c r="A154" s="0" t="n">
        <v>791294</v>
      </c>
      <c r="B154" s="0" t="n">
        <v>1506</v>
      </c>
      <c r="C154" s="0" t="n">
        <v>0.333333333333333</v>
      </c>
      <c r="D154" s="0" t="n">
        <v>103.666666666667</v>
      </c>
      <c r="E154" s="0" t="n">
        <v>0.383258809118038</v>
      </c>
      <c r="F154" s="0" t="n">
        <v>83.3655678207316</v>
      </c>
      <c r="G154" s="0" t="n">
        <v>7.76498887305781</v>
      </c>
      <c r="H154" s="0" t="s">
        <v>17</v>
      </c>
      <c r="I154" s="0" t="n">
        <v>0.0123995580687533</v>
      </c>
      <c r="J154" s="0" t="n">
        <v>1</v>
      </c>
      <c r="K154" s="0" t="s">
        <v>655</v>
      </c>
      <c r="L154" s="0" t="s">
        <v>656</v>
      </c>
      <c r="M154" s="0" t="s">
        <v>657</v>
      </c>
    </row>
    <row r="155" customFormat="false" ht="15" hidden="false" customHeight="false" outlineLevel="0" collapsed="false">
      <c r="A155" s="0" t="n">
        <v>18046</v>
      </c>
      <c r="B155" s="0" t="n">
        <v>1876</v>
      </c>
      <c r="C155" s="0" t="n">
        <v>1203.66666666667</v>
      </c>
      <c r="D155" s="0" t="n">
        <v>390.333333333333</v>
      </c>
      <c r="E155" s="0" t="n">
        <v>1204.63297000732</v>
      </c>
      <c r="F155" s="0" t="n">
        <v>364.46631181469</v>
      </c>
      <c r="G155" s="0" t="n">
        <v>-1.7247362748908</v>
      </c>
      <c r="H155" s="0" t="s">
        <v>13</v>
      </c>
      <c r="I155" s="0" t="n">
        <v>0.0122786858969849</v>
      </c>
      <c r="J155" s="0" t="n">
        <v>1</v>
      </c>
      <c r="K155" s="0" t="s">
        <v>658</v>
      </c>
      <c r="L155" s="0" t="s">
        <v>659</v>
      </c>
      <c r="M155" s="0" t="s">
        <v>660</v>
      </c>
    </row>
    <row r="156" customFormat="false" ht="15" hidden="false" customHeight="false" outlineLevel="0" collapsed="false">
      <c r="A156" s="0" t="n">
        <v>104184</v>
      </c>
      <c r="B156" s="0" t="n">
        <v>2355</v>
      </c>
      <c r="C156" s="0" t="n">
        <v>16</v>
      </c>
      <c r="D156" s="0" t="n">
        <v>253</v>
      </c>
      <c r="E156" s="0" t="n">
        <v>15.4697570531801</v>
      </c>
      <c r="F156" s="0" t="n">
        <v>198.309135194468</v>
      </c>
      <c r="G156" s="0" t="n">
        <v>3.680228692372</v>
      </c>
      <c r="H156" s="0" t="s">
        <v>17</v>
      </c>
      <c r="I156" s="0" t="n">
        <v>0.0122018382647958</v>
      </c>
      <c r="J156" s="0" t="n">
        <v>1</v>
      </c>
      <c r="K156" s="0" t="s">
        <v>661</v>
      </c>
      <c r="L156" s="0" t="s">
        <v>662</v>
      </c>
      <c r="M156" s="0" t="s">
        <v>663</v>
      </c>
    </row>
    <row r="157" customFormat="false" ht="15" hidden="false" customHeight="false" outlineLevel="0" collapsed="false">
      <c r="A157" s="0" t="n">
        <v>100502950</v>
      </c>
      <c r="B157" s="0" t="n">
        <v>1152</v>
      </c>
      <c r="C157" s="0" t="n">
        <v>141.333333333333</v>
      </c>
      <c r="D157" s="0" t="n">
        <v>5.33333333333333</v>
      </c>
      <c r="E157" s="0" t="n">
        <v>150.090352225945</v>
      </c>
      <c r="F157" s="0" t="n">
        <v>5.61082085633975</v>
      </c>
      <c r="G157" s="0" t="n">
        <v>-4.74147558277796</v>
      </c>
      <c r="H157" s="0" t="s">
        <v>13</v>
      </c>
      <c r="I157" s="0" t="n">
        <v>0.0120065259043182</v>
      </c>
      <c r="J157" s="0" t="n">
        <v>1</v>
      </c>
      <c r="K157" s="0" t="s">
        <v>664</v>
      </c>
      <c r="L157" s="0" t="s">
        <v>665</v>
      </c>
      <c r="M157" s="0" t="s">
        <v>666</v>
      </c>
    </row>
    <row r="158" customFormat="false" ht="15" hidden="false" customHeight="false" outlineLevel="0" collapsed="false">
      <c r="A158" s="0" t="n">
        <v>14149</v>
      </c>
      <c r="B158" s="0" t="n">
        <v>1866</v>
      </c>
      <c r="C158" s="0" t="n">
        <v>15.3333333333333</v>
      </c>
      <c r="D158" s="0" t="n">
        <v>250</v>
      </c>
      <c r="E158" s="0" t="n">
        <v>11.9484919866741</v>
      </c>
      <c r="F158" s="0" t="n">
        <v>218.856946187081</v>
      </c>
      <c r="G158" s="0" t="n">
        <v>4.19508772068022</v>
      </c>
      <c r="H158" s="0" t="s">
        <v>17</v>
      </c>
      <c r="I158" s="0" t="n">
        <v>0.0119295685449402</v>
      </c>
      <c r="J158" s="0" t="n">
        <v>1</v>
      </c>
      <c r="K158" s="0" t="s">
        <v>667</v>
      </c>
      <c r="L158" s="0" t="s">
        <v>668</v>
      </c>
      <c r="M158" s="0" t="s">
        <v>669</v>
      </c>
    </row>
    <row r="159" customFormat="false" ht="15" hidden="false" customHeight="false" outlineLevel="0" collapsed="false">
      <c r="A159" s="0" t="n">
        <v>93747</v>
      </c>
      <c r="B159" s="0" t="n">
        <v>1491</v>
      </c>
      <c r="C159" s="0" t="n">
        <v>790</v>
      </c>
      <c r="D159" s="0" t="n">
        <v>207.333333333333</v>
      </c>
      <c r="E159" s="0" t="n">
        <v>746.786301226193</v>
      </c>
      <c r="F159" s="0" t="n">
        <v>176.351193961408</v>
      </c>
      <c r="G159" s="0" t="n">
        <v>-2.08224412017375</v>
      </c>
      <c r="H159" s="0" t="s">
        <v>13</v>
      </c>
      <c r="I159" s="0" t="n">
        <v>0.0117988312854478</v>
      </c>
      <c r="J159" s="0" t="n">
        <v>1</v>
      </c>
      <c r="K159" s="0" t="s">
        <v>670</v>
      </c>
      <c r="L159" s="0" t="s">
        <v>671</v>
      </c>
      <c r="M159" s="0" t="s">
        <v>672</v>
      </c>
    </row>
    <row r="160" customFormat="false" ht="15" hidden="false" customHeight="false" outlineLevel="0" collapsed="false">
      <c r="A160" s="0" t="n">
        <v>26377</v>
      </c>
      <c r="B160" s="0" t="n">
        <v>3088</v>
      </c>
      <c r="C160" s="0" t="n">
        <v>8</v>
      </c>
      <c r="D160" s="0" t="n">
        <v>214</v>
      </c>
      <c r="E160" s="0" t="n">
        <v>6.25700873682308</v>
      </c>
      <c r="F160" s="0" t="n">
        <v>161.762122215996</v>
      </c>
      <c r="G160" s="0" t="n">
        <v>4.6922569009813</v>
      </c>
      <c r="H160" s="0" t="s">
        <v>17</v>
      </c>
      <c r="I160" s="0" t="n">
        <v>0.01175486336895</v>
      </c>
      <c r="J160" s="0" t="n">
        <v>1</v>
      </c>
      <c r="K160" s="0" t="s">
        <v>673</v>
      </c>
      <c r="L160" s="0" t="s">
        <v>674</v>
      </c>
      <c r="M160" s="0" t="s">
        <v>675</v>
      </c>
    </row>
    <row r="161" customFormat="false" ht="15" hidden="false" customHeight="false" outlineLevel="0" collapsed="false">
      <c r="A161" s="0" t="n">
        <v>22327</v>
      </c>
      <c r="B161" s="0" t="n">
        <v>1601</v>
      </c>
      <c r="C161" s="0" t="n">
        <v>1867.66666666667</v>
      </c>
      <c r="D161" s="0" t="n">
        <v>661.333333333333</v>
      </c>
      <c r="E161" s="0" t="n">
        <v>1683.60587312556</v>
      </c>
      <c r="F161" s="0" t="n">
        <v>532.573420564895</v>
      </c>
      <c r="G161" s="0" t="n">
        <v>-1.66050211344602</v>
      </c>
      <c r="H161" s="0" t="s">
        <v>13</v>
      </c>
      <c r="I161" s="0" t="n">
        <v>0.0115412693953357</v>
      </c>
      <c r="J161" s="0" t="n">
        <v>1</v>
      </c>
      <c r="K161" s="0" t="s">
        <v>676</v>
      </c>
      <c r="L161" s="0" t="s">
        <v>677</v>
      </c>
      <c r="M161" s="0" t="s">
        <v>678</v>
      </c>
    </row>
    <row r="162" customFormat="false" ht="15" hidden="false" customHeight="false" outlineLevel="0" collapsed="false">
      <c r="A162" s="0" t="n">
        <v>76763</v>
      </c>
      <c r="B162" s="0" t="n">
        <v>2487</v>
      </c>
      <c r="C162" s="0" t="n">
        <v>91.3333333333333</v>
      </c>
      <c r="D162" s="0" t="n">
        <v>0</v>
      </c>
      <c r="E162" s="0" t="n">
        <v>70.9675401075659</v>
      </c>
      <c r="F162" s="0" t="n">
        <v>0</v>
      </c>
      <c r="G162" s="0" t="e">
        <f aca="false">-#NAME?</f>
        <v>#NAME?</v>
      </c>
      <c r="H162" s="0" t="s">
        <v>13</v>
      </c>
      <c r="I162" s="0" t="n">
        <v>0.0115313981848082</v>
      </c>
      <c r="J162" s="0" t="n">
        <v>1</v>
      </c>
      <c r="K162" s="0" t="s">
        <v>679</v>
      </c>
      <c r="L162" s="0" t="s">
        <v>680</v>
      </c>
      <c r="M162" s="0" t="s">
        <v>681</v>
      </c>
    </row>
    <row r="163" customFormat="false" ht="15" hidden="false" customHeight="false" outlineLevel="0" collapsed="false">
      <c r="A163" s="0" t="n">
        <v>66385</v>
      </c>
      <c r="B163" s="0" t="n">
        <v>3653</v>
      </c>
      <c r="C163" s="0" t="n">
        <v>58.3333333333333</v>
      </c>
      <c r="D163" s="0" t="n">
        <v>421.666666666667</v>
      </c>
      <c r="E163" s="0" t="n">
        <v>51.8595408410818</v>
      </c>
      <c r="F163" s="0" t="n">
        <v>362.466115310624</v>
      </c>
      <c r="G163" s="0" t="n">
        <v>2.80516479500764</v>
      </c>
      <c r="H163" s="0" t="s">
        <v>17</v>
      </c>
      <c r="I163" s="0" t="n">
        <v>0.0114210370178119</v>
      </c>
      <c r="J163" s="0" t="n">
        <v>1</v>
      </c>
      <c r="K163" s="0" t="s">
        <v>682</v>
      </c>
      <c r="L163" s="0" t="s">
        <v>683</v>
      </c>
      <c r="M163" s="0" t="s">
        <v>684</v>
      </c>
    </row>
    <row r="164" customFormat="false" ht="15" hidden="false" customHeight="false" outlineLevel="0" collapsed="false">
      <c r="A164" s="0" t="n">
        <v>56470</v>
      </c>
      <c r="B164" s="0" t="n">
        <v>1286</v>
      </c>
      <c r="C164" s="0" t="n">
        <v>89</v>
      </c>
      <c r="D164" s="0" t="n">
        <v>0</v>
      </c>
      <c r="E164" s="0" t="n">
        <v>72.1757585385607</v>
      </c>
      <c r="F164" s="0" t="n">
        <v>0</v>
      </c>
      <c r="G164" s="0" t="e">
        <f aca="false">-#NAME?</f>
        <v>#NAME?</v>
      </c>
      <c r="H164" s="0" t="s">
        <v>13</v>
      </c>
      <c r="I164" s="0" t="n">
        <v>0.0111038778095923</v>
      </c>
      <c r="J164" s="0" t="n">
        <v>1</v>
      </c>
      <c r="K164" s="0" t="s">
        <v>685</v>
      </c>
      <c r="L164" s="0" t="s">
        <v>686</v>
      </c>
      <c r="M164" s="0" t="s">
        <v>687</v>
      </c>
    </row>
    <row r="165" customFormat="false" ht="15" hidden="false" customHeight="false" outlineLevel="0" collapsed="false">
      <c r="A165" s="0" t="n">
        <v>75627</v>
      </c>
      <c r="B165" s="0" t="n">
        <v>2125</v>
      </c>
      <c r="C165" s="0" t="n">
        <v>7.33333333333333</v>
      </c>
      <c r="D165" s="0" t="n">
        <v>275.666666666667</v>
      </c>
      <c r="E165" s="0" t="n">
        <v>5.15817699709173</v>
      </c>
      <c r="F165" s="0" t="n">
        <v>207.739403239053</v>
      </c>
      <c r="G165" s="0" t="n">
        <v>5.33176979850579</v>
      </c>
      <c r="H165" s="0" t="s">
        <v>17</v>
      </c>
      <c r="I165" s="0" t="n">
        <v>0.0108892786702523</v>
      </c>
      <c r="J165" s="0" t="n">
        <v>1</v>
      </c>
      <c r="K165" s="0" t="s">
        <v>688</v>
      </c>
      <c r="L165" s="0" t="s">
        <v>689</v>
      </c>
      <c r="M165" s="0" t="s">
        <v>690</v>
      </c>
    </row>
    <row r="166" customFormat="false" ht="15" hidden="false" customHeight="false" outlineLevel="0" collapsed="false">
      <c r="A166" s="0" t="n">
        <v>11529</v>
      </c>
      <c r="B166" s="0" t="n">
        <v>2079</v>
      </c>
      <c r="C166" s="0" t="n">
        <v>198.333333333333</v>
      </c>
      <c r="D166" s="0" t="n">
        <v>0</v>
      </c>
      <c r="E166" s="0" t="n">
        <v>225.830587441102</v>
      </c>
      <c r="F166" s="0" t="n">
        <v>0</v>
      </c>
      <c r="G166" s="0" t="e">
        <f aca="false">-#NAME?</f>
        <v>#NAME?</v>
      </c>
      <c r="H166" s="0" t="s">
        <v>13</v>
      </c>
      <c r="I166" s="0" t="n">
        <v>0.0108293993285053</v>
      </c>
      <c r="J166" s="0" t="n">
        <v>1</v>
      </c>
      <c r="K166" s="0" t="s">
        <v>691</v>
      </c>
      <c r="L166" s="0" t="s">
        <v>692</v>
      </c>
      <c r="M166" s="0" t="s">
        <v>693</v>
      </c>
    </row>
    <row r="167" customFormat="false" ht="15" hidden="false" customHeight="false" outlineLevel="0" collapsed="false">
      <c r="A167" s="0" t="n">
        <v>192195</v>
      </c>
      <c r="B167" s="0" t="n">
        <v>11293</v>
      </c>
      <c r="C167" s="0" t="n">
        <v>238.666666666667</v>
      </c>
      <c r="D167" s="0" t="n">
        <v>21.3333333333333</v>
      </c>
      <c r="E167" s="0" t="n">
        <v>245.519055064323</v>
      </c>
      <c r="F167" s="0" t="n">
        <v>18.1597426786111</v>
      </c>
      <c r="G167" s="0" t="n">
        <v>-3.75701933331963</v>
      </c>
      <c r="H167" s="0" t="s">
        <v>13</v>
      </c>
      <c r="I167" s="0" t="n">
        <v>0.0105598056974555</v>
      </c>
      <c r="J167" s="0" t="n">
        <v>1</v>
      </c>
      <c r="K167" s="0" t="s">
        <v>694</v>
      </c>
      <c r="L167" s="0" t="s">
        <v>695</v>
      </c>
      <c r="M167" s="0" t="s">
        <v>696</v>
      </c>
    </row>
    <row r="168" customFormat="false" ht="15" hidden="false" customHeight="false" outlineLevel="0" collapsed="false">
      <c r="A168" s="0" t="n">
        <v>192212</v>
      </c>
      <c r="B168" s="0" t="n">
        <v>4224</v>
      </c>
      <c r="C168" s="0" t="n">
        <v>0</v>
      </c>
      <c r="D168" s="0" t="n">
        <v>93.3333333333333</v>
      </c>
      <c r="E168" s="0" t="n">
        <v>0</v>
      </c>
      <c r="F168" s="0" t="n">
        <v>74.9356397774355</v>
      </c>
      <c r="G168" s="0" t="s">
        <v>42</v>
      </c>
      <c r="H168" s="0" t="s">
        <v>17</v>
      </c>
      <c r="I168" s="0" t="n">
        <v>0.0105386457150369</v>
      </c>
      <c r="J168" s="0" t="n">
        <v>1</v>
      </c>
      <c r="K168" s="0" t="s">
        <v>697</v>
      </c>
      <c r="L168" s="0" t="s">
        <v>698</v>
      </c>
      <c r="M168" s="0" t="s">
        <v>699</v>
      </c>
    </row>
    <row r="169" customFormat="false" ht="15" hidden="false" customHeight="false" outlineLevel="0" collapsed="false">
      <c r="A169" s="0" t="n">
        <v>60527</v>
      </c>
      <c r="B169" s="0" t="n">
        <v>3269</v>
      </c>
      <c r="C169" s="0" t="n">
        <v>70</v>
      </c>
      <c r="D169" s="0" t="n">
        <v>0</v>
      </c>
      <c r="E169" s="0" t="n">
        <v>78.6799347661439</v>
      </c>
      <c r="F169" s="0" t="n">
        <v>0</v>
      </c>
      <c r="G169" s="0" t="e">
        <f aca="false">-#NAME?</f>
        <v>#NAME?</v>
      </c>
      <c r="H169" s="0" t="s">
        <v>13</v>
      </c>
      <c r="I169" s="0" t="n">
        <v>0.0101914109877987</v>
      </c>
      <c r="J169" s="0" t="n">
        <v>1</v>
      </c>
      <c r="K169" s="0" t="s">
        <v>700</v>
      </c>
      <c r="L169" s="0" t="s">
        <v>701</v>
      </c>
      <c r="M169" s="0" t="s">
        <v>702</v>
      </c>
    </row>
    <row r="170" customFormat="false" ht="15" hidden="false" customHeight="false" outlineLevel="0" collapsed="false">
      <c r="A170" s="0" t="n">
        <v>19769</v>
      </c>
      <c r="B170" s="0" t="n">
        <v>2453.54</v>
      </c>
      <c r="C170" s="0" t="n">
        <v>249.666666666667</v>
      </c>
      <c r="D170" s="0" t="n">
        <v>23</v>
      </c>
      <c r="E170" s="0" t="n">
        <v>249.820655841625</v>
      </c>
      <c r="F170" s="0" t="n">
        <v>22.9130946969574</v>
      </c>
      <c r="G170" s="0" t="n">
        <v>-3.44664853703981</v>
      </c>
      <c r="H170" s="0" t="s">
        <v>13</v>
      </c>
      <c r="I170" s="0" t="n">
        <v>0.0101412776653974</v>
      </c>
      <c r="J170" s="0" t="n">
        <v>1</v>
      </c>
      <c r="K170" s="0" t="s">
        <v>703</v>
      </c>
      <c r="L170" s="0" t="s">
        <v>704</v>
      </c>
      <c r="M170" s="0" t="s">
        <v>705</v>
      </c>
    </row>
    <row r="171" customFormat="false" ht="15" hidden="false" customHeight="false" outlineLevel="0" collapsed="false">
      <c r="A171" s="0" t="n">
        <v>70144</v>
      </c>
      <c r="B171" s="0" t="n">
        <v>5918</v>
      </c>
      <c r="C171" s="0" t="n">
        <v>216</v>
      </c>
      <c r="D171" s="0" t="n">
        <v>17.6666666666667</v>
      </c>
      <c r="E171" s="0" t="n">
        <v>230.359155857854</v>
      </c>
      <c r="F171" s="0" t="n">
        <v>22.0555735858155</v>
      </c>
      <c r="G171" s="0" t="n">
        <v>-3.38466975513823</v>
      </c>
      <c r="H171" s="0" t="s">
        <v>13</v>
      </c>
      <c r="I171" s="0" t="n">
        <v>0.00995487617336724</v>
      </c>
      <c r="J171" s="0" t="n">
        <v>1</v>
      </c>
      <c r="K171" s="0" t="s">
        <v>14</v>
      </c>
      <c r="L171" s="0" t="s">
        <v>15</v>
      </c>
      <c r="M171" s="0" t="s">
        <v>16</v>
      </c>
    </row>
    <row r="172" customFormat="false" ht="15" hidden="false" customHeight="false" outlineLevel="0" collapsed="false">
      <c r="A172" s="0" t="n">
        <v>15369</v>
      </c>
      <c r="B172" s="0" t="n">
        <v>1258</v>
      </c>
      <c r="C172" s="0" t="n">
        <v>4</v>
      </c>
      <c r="D172" s="0" t="n">
        <v>192.666666666667</v>
      </c>
      <c r="E172" s="0" t="n">
        <v>3.48537825222337</v>
      </c>
      <c r="F172" s="0" t="n">
        <v>158.978955912301</v>
      </c>
      <c r="G172" s="0" t="n">
        <v>5.51137676427659</v>
      </c>
      <c r="H172" s="0" t="s">
        <v>17</v>
      </c>
      <c r="I172" s="0" t="n">
        <v>0.00957407237336034</v>
      </c>
      <c r="J172" s="0" t="n">
        <v>1</v>
      </c>
      <c r="K172" s="0" t="s">
        <v>18</v>
      </c>
      <c r="L172" s="0" t="s">
        <v>19</v>
      </c>
      <c r="M172" s="0" t="s">
        <v>20</v>
      </c>
    </row>
    <row r="173" customFormat="false" ht="15" hidden="false" customHeight="false" outlineLevel="0" collapsed="false">
      <c r="A173" s="0" t="n">
        <v>227801</v>
      </c>
      <c r="B173" s="0" t="n">
        <v>4352</v>
      </c>
      <c r="C173" s="0" t="n">
        <v>325.666666666667</v>
      </c>
      <c r="D173" s="0" t="n">
        <v>41.6666666666667</v>
      </c>
      <c r="E173" s="0" t="n">
        <v>334.329132407272</v>
      </c>
      <c r="F173" s="0" t="n">
        <v>33.8480986459173</v>
      </c>
      <c r="G173" s="0" t="n">
        <v>-3.30412237194531</v>
      </c>
      <c r="H173" s="0" t="s">
        <v>13</v>
      </c>
      <c r="I173" s="0" t="n">
        <v>0.00948501174663892</v>
      </c>
      <c r="J173" s="0" t="n">
        <v>1</v>
      </c>
      <c r="K173" s="0" t="s">
        <v>21</v>
      </c>
      <c r="L173" s="0" t="s">
        <v>22</v>
      </c>
      <c r="M173" s="0" t="s">
        <v>23</v>
      </c>
    </row>
    <row r="174" customFormat="false" ht="15" hidden="false" customHeight="false" outlineLevel="0" collapsed="false">
      <c r="A174" s="0" t="n">
        <v>213019</v>
      </c>
      <c r="B174" s="0" t="n">
        <v>1514</v>
      </c>
      <c r="C174" s="0" t="n">
        <v>128</v>
      </c>
      <c r="D174" s="0" t="n">
        <v>2.33333333333333</v>
      </c>
      <c r="E174" s="0" t="n">
        <v>123.817198814866</v>
      </c>
      <c r="F174" s="0" t="n">
        <v>2.20482927202433</v>
      </c>
      <c r="G174" s="0" t="n">
        <v>-5.81140096868136</v>
      </c>
      <c r="H174" s="0" t="s">
        <v>13</v>
      </c>
      <c r="I174" s="0" t="n">
        <v>0.00934607533688595</v>
      </c>
      <c r="J174" s="0" t="n">
        <v>1</v>
      </c>
      <c r="K174" s="0" t="s">
        <v>24</v>
      </c>
      <c r="L174" s="0" t="s">
        <v>25</v>
      </c>
      <c r="M174" s="0" t="s">
        <v>26</v>
      </c>
    </row>
    <row r="175" customFormat="false" ht="15" hidden="false" customHeight="false" outlineLevel="0" collapsed="false">
      <c r="A175" s="0" t="n">
        <v>20683</v>
      </c>
      <c r="B175" s="0" t="n">
        <v>7818</v>
      </c>
      <c r="C175" s="0" t="n">
        <v>31.3333333333333</v>
      </c>
      <c r="D175" s="0" t="n">
        <v>319</v>
      </c>
      <c r="E175" s="0" t="n">
        <v>30.0622251142923</v>
      </c>
      <c r="F175" s="0" t="n">
        <v>288.166752864283</v>
      </c>
      <c r="G175" s="0" t="n">
        <v>3.26088019248178</v>
      </c>
      <c r="H175" s="0" t="s">
        <v>17</v>
      </c>
      <c r="I175" s="0" t="n">
        <v>0.00927518178369116</v>
      </c>
      <c r="J175" s="0" t="n">
        <v>1</v>
      </c>
      <c r="K175" s="0" t="s">
        <v>27</v>
      </c>
      <c r="L175" s="0" t="s">
        <v>28</v>
      </c>
      <c r="M175" s="0" t="s">
        <v>29</v>
      </c>
    </row>
    <row r="176" customFormat="false" ht="15" hidden="false" customHeight="false" outlineLevel="0" collapsed="false">
      <c r="A176" s="0" t="n">
        <v>14200</v>
      </c>
      <c r="B176" s="0" t="n">
        <v>1417</v>
      </c>
      <c r="C176" s="0" t="n">
        <v>74.3333333333333</v>
      </c>
      <c r="D176" s="0" t="n">
        <v>488.333333333333</v>
      </c>
      <c r="E176" s="0" t="n">
        <v>61.8428630738946</v>
      </c>
      <c r="F176" s="0" t="n">
        <v>466.545875253654</v>
      </c>
      <c r="G176" s="0" t="n">
        <v>2.91533993077563</v>
      </c>
      <c r="H176" s="0" t="s">
        <v>17</v>
      </c>
      <c r="I176" s="0" t="n">
        <v>0.00918575154581248</v>
      </c>
      <c r="J176" s="0" t="n">
        <v>1</v>
      </c>
      <c r="K176" s="0" t="s">
        <v>30</v>
      </c>
      <c r="L176" s="0" t="s">
        <v>31</v>
      </c>
      <c r="M176" s="0" t="s">
        <v>32</v>
      </c>
    </row>
    <row r="177" customFormat="false" ht="15" hidden="false" customHeight="false" outlineLevel="0" collapsed="false">
      <c r="A177" s="0" t="n">
        <v>52184</v>
      </c>
      <c r="B177" s="0" t="n">
        <v>2291</v>
      </c>
      <c r="C177" s="0" t="n">
        <v>115.333333333333</v>
      </c>
      <c r="D177" s="0" t="n">
        <v>1</v>
      </c>
      <c r="E177" s="0" t="n">
        <v>102.795541445173</v>
      </c>
      <c r="F177" s="0" t="n">
        <v>0.711249566076007</v>
      </c>
      <c r="G177" s="0" t="n">
        <v>-7.17520610923516</v>
      </c>
      <c r="H177" s="0" t="s">
        <v>13</v>
      </c>
      <c r="I177" s="0" t="n">
        <v>0.0091855060140283</v>
      </c>
      <c r="J177" s="0" t="n">
        <v>1</v>
      </c>
      <c r="K177" s="0" t="s">
        <v>33</v>
      </c>
      <c r="L177" s="0" t="s">
        <v>34</v>
      </c>
      <c r="M177" s="0" t="s">
        <v>35</v>
      </c>
    </row>
    <row r="178" customFormat="false" ht="15" hidden="false" customHeight="false" outlineLevel="0" collapsed="false">
      <c r="A178" s="0" t="n">
        <v>380608</v>
      </c>
      <c r="B178" s="0" t="n">
        <v>2358</v>
      </c>
      <c r="C178" s="0" t="n">
        <v>9.66666666666667</v>
      </c>
      <c r="D178" s="0" t="n">
        <v>200</v>
      </c>
      <c r="E178" s="0" t="n">
        <v>10.3125415123258</v>
      </c>
      <c r="F178" s="0" t="n">
        <v>188.287265681056</v>
      </c>
      <c r="G178" s="0" t="n">
        <v>4.19046359839066</v>
      </c>
      <c r="H178" s="0" t="s">
        <v>17</v>
      </c>
      <c r="I178" s="0" t="n">
        <v>0.00914551630076839</v>
      </c>
      <c r="J178" s="0" t="n">
        <v>1</v>
      </c>
      <c r="K178" s="0" t="s">
        <v>36</v>
      </c>
      <c r="L178" s="0" t="s">
        <v>37</v>
      </c>
      <c r="M178" s="0" t="s">
        <v>38</v>
      </c>
    </row>
    <row r="179" customFormat="false" ht="15" hidden="false" customHeight="false" outlineLevel="0" collapsed="false">
      <c r="A179" s="0" t="n">
        <v>72502</v>
      </c>
      <c r="B179" s="0" t="n">
        <v>3581</v>
      </c>
      <c r="C179" s="0" t="n">
        <v>227</v>
      </c>
      <c r="D179" s="0" t="n">
        <v>17.6666666666667</v>
      </c>
      <c r="E179" s="0" t="n">
        <v>234.697848722038</v>
      </c>
      <c r="F179" s="0" t="n">
        <v>15.6943591553785</v>
      </c>
      <c r="G179" s="0" t="n">
        <v>-3.90248659199062</v>
      </c>
      <c r="H179" s="0" t="s">
        <v>13</v>
      </c>
      <c r="I179" s="0" t="n">
        <v>0.00900467123010212</v>
      </c>
      <c r="J179" s="0" t="n">
        <v>1</v>
      </c>
      <c r="K179" s="0" t="s">
        <v>39</v>
      </c>
      <c r="L179" s="0" t="s">
        <v>40</v>
      </c>
      <c r="M179" s="0" t="s">
        <v>41</v>
      </c>
    </row>
    <row r="180" customFormat="false" ht="15" hidden="false" customHeight="false" outlineLevel="0" collapsed="false">
      <c r="A180" s="0" t="n">
        <v>14281</v>
      </c>
      <c r="B180" s="0" t="n">
        <v>2107</v>
      </c>
      <c r="C180" s="0" t="n">
        <v>0</v>
      </c>
      <c r="D180" s="0" t="n">
        <v>83.6666666666667</v>
      </c>
      <c r="E180" s="0" t="n">
        <v>0</v>
      </c>
      <c r="F180" s="0" t="n">
        <v>89.6782116603366</v>
      </c>
      <c r="G180" s="0" t="s">
        <v>42</v>
      </c>
      <c r="H180" s="0" t="s">
        <v>17</v>
      </c>
      <c r="I180" s="0" t="n">
        <v>0.00844531035943643</v>
      </c>
      <c r="J180" s="0" t="n">
        <v>1</v>
      </c>
      <c r="K180" s="0" t="s">
        <v>43</v>
      </c>
      <c r="L180" s="0" t="s">
        <v>44</v>
      </c>
      <c r="M180" s="0" t="s">
        <v>45</v>
      </c>
    </row>
    <row r="181" customFormat="false" ht="15" hidden="false" customHeight="false" outlineLevel="0" collapsed="false">
      <c r="A181" s="0" t="n">
        <v>75758</v>
      </c>
      <c r="B181" s="0" t="n">
        <v>1330</v>
      </c>
      <c r="C181" s="0" t="n">
        <v>1318.33333333333</v>
      </c>
      <c r="D181" s="0" t="n">
        <v>402.333333333333</v>
      </c>
      <c r="E181" s="0" t="n">
        <v>1224.01159701722</v>
      </c>
      <c r="F181" s="0" t="n">
        <v>372.903489929687</v>
      </c>
      <c r="G181" s="0" t="n">
        <v>-1.71474302286648</v>
      </c>
      <c r="H181" s="0" t="s">
        <v>13</v>
      </c>
      <c r="I181" s="0" t="n">
        <v>0.00821311689472702</v>
      </c>
      <c r="J181" s="0" t="n">
        <v>1</v>
      </c>
      <c r="K181" s="0" t="s">
        <v>46</v>
      </c>
      <c r="L181" s="0" t="s">
        <v>47</v>
      </c>
      <c r="M181" s="0" t="s">
        <v>48</v>
      </c>
    </row>
    <row r="182" customFormat="false" ht="15" hidden="false" customHeight="false" outlineLevel="0" collapsed="false">
      <c r="A182" s="0" t="n">
        <v>14869</v>
      </c>
      <c r="B182" s="0" t="n">
        <v>785</v>
      </c>
      <c r="C182" s="0" t="n">
        <v>376.333333333333</v>
      </c>
      <c r="D182" s="0" t="n">
        <v>46.3333333333333</v>
      </c>
      <c r="E182" s="0" t="n">
        <v>329.947566003578</v>
      </c>
      <c r="F182" s="0" t="n">
        <v>50.4024656659583</v>
      </c>
      <c r="G182" s="0" t="n">
        <v>-2.71067055858996</v>
      </c>
      <c r="H182" s="0" t="s">
        <v>13</v>
      </c>
      <c r="I182" s="0" t="n">
        <v>0.00740865480244263</v>
      </c>
      <c r="J182" s="0" t="n">
        <v>1</v>
      </c>
      <c r="K182" s="0" t="s">
        <v>49</v>
      </c>
      <c r="L182" s="0" t="s">
        <v>50</v>
      </c>
      <c r="M182" s="0" t="s">
        <v>51</v>
      </c>
    </row>
    <row r="183" customFormat="false" ht="15" hidden="false" customHeight="false" outlineLevel="0" collapsed="false">
      <c r="A183" s="0" t="n">
        <v>114715</v>
      </c>
      <c r="B183" s="0" t="n">
        <v>6319</v>
      </c>
      <c r="C183" s="0" t="n">
        <v>0.666666666666667</v>
      </c>
      <c r="D183" s="0" t="n">
        <v>190.666666666667</v>
      </c>
      <c r="E183" s="0" t="n">
        <v>0.721407239519973</v>
      </c>
      <c r="F183" s="0" t="n">
        <v>151.729948215564</v>
      </c>
      <c r="G183" s="0" t="n">
        <v>7.7164762541635</v>
      </c>
      <c r="H183" s="0" t="s">
        <v>17</v>
      </c>
      <c r="I183" s="0" t="n">
        <v>0.00737294738034066</v>
      </c>
      <c r="J183" s="0" t="n">
        <v>1</v>
      </c>
      <c r="K183" s="0" t="s">
        <v>52</v>
      </c>
      <c r="L183" s="0" t="s">
        <v>53</v>
      </c>
      <c r="M183" s="0" t="s">
        <v>54</v>
      </c>
    </row>
    <row r="184" customFormat="false" ht="15" hidden="false" customHeight="false" outlineLevel="0" collapsed="false">
      <c r="A184" s="0" t="n">
        <v>140629</v>
      </c>
      <c r="B184" s="0" t="n">
        <v>3753</v>
      </c>
      <c r="C184" s="0" t="n">
        <v>125</v>
      </c>
      <c r="D184" s="0" t="n">
        <v>2.66666666666667</v>
      </c>
      <c r="E184" s="0" t="n">
        <v>139.617008956099</v>
      </c>
      <c r="F184" s="0" t="n">
        <v>2.6236614444431</v>
      </c>
      <c r="G184" s="0" t="n">
        <v>-5.73374933198854</v>
      </c>
      <c r="H184" s="0" t="s">
        <v>13</v>
      </c>
      <c r="I184" s="0" t="n">
        <v>0.00729114571665316</v>
      </c>
      <c r="J184" s="0" t="n">
        <v>1</v>
      </c>
      <c r="K184" s="0" t="s">
        <v>55</v>
      </c>
      <c r="L184" s="0" t="s">
        <v>56</v>
      </c>
      <c r="M184" s="0" t="s">
        <v>57</v>
      </c>
    </row>
    <row r="185" customFormat="false" ht="15" hidden="false" customHeight="false" outlineLevel="0" collapsed="false">
      <c r="A185" s="0" t="n">
        <v>242726</v>
      </c>
      <c r="B185" s="0" t="n">
        <v>2333</v>
      </c>
      <c r="C185" s="0" t="n">
        <v>1</v>
      </c>
      <c r="D185" s="0" t="n">
        <v>119.333333333333</v>
      </c>
      <c r="E185" s="0" t="n">
        <v>0.815457732900338</v>
      </c>
      <c r="F185" s="0" t="n">
        <v>112.668641512112</v>
      </c>
      <c r="G185" s="0" t="n">
        <v>7.11026021750943</v>
      </c>
      <c r="H185" s="0" t="s">
        <v>17</v>
      </c>
      <c r="I185" s="0" t="n">
        <v>0.00714266991034783</v>
      </c>
      <c r="J185" s="0" t="n">
        <v>1</v>
      </c>
      <c r="K185" s="0" t="s">
        <v>58</v>
      </c>
      <c r="L185" s="0" t="s">
        <v>59</v>
      </c>
      <c r="M185" s="0" t="s">
        <v>60</v>
      </c>
    </row>
    <row r="186" customFormat="false" ht="15" hidden="false" customHeight="false" outlineLevel="0" collapsed="false">
      <c r="A186" s="0" t="n">
        <v>66674</v>
      </c>
      <c r="B186" s="0" t="n">
        <v>1690</v>
      </c>
      <c r="C186" s="0" t="n">
        <v>1572.33333333333</v>
      </c>
      <c r="D186" s="0" t="n">
        <v>494</v>
      </c>
      <c r="E186" s="0" t="n">
        <v>1455.35111688033</v>
      </c>
      <c r="F186" s="0" t="n">
        <v>445.927114205567</v>
      </c>
      <c r="G186" s="0" t="n">
        <v>-1.7064874293791</v>
      </c>
      <c r="H186" s="0" t="s">
        <v>13</v>
      </c>
      <c r="I186" s="0" t="n">
        <v>0.00703987234299478</v>
      </c>
      <c r="J186" s="0" t="n">
        <v>1</v>
      </c>
      <c r="K186" s="0" t="s">
        <v>61</v>
      </c>
      <c r="L186" s="0" t="s">
        <v>62</v>
      </c>
      <c r="M186" s="0" t="s">
        <v>63</v>
      </c>
    </row>
    <row r="187" customFormat="false" ht="15" hidden="false" customHeight="false" outlineLevel="0" collapsed="false">
      <c r="A187" s="0" t="n">
        <v>140780</v>
      </c>
      <c r="B187" s="0" t="n">
        <v>6585</v>
      </c>
      <c r="C187" s="0" t="n">
        <v>0</v>
      </c>
      <c r="D187" s="0" t="n">
        <v>96</v>
      </c>
      <c r="E187" s="0" t="n">
        <v>0</v>
      </c>
      <c r="F187" s="0" t="n">
        <v>83.4144861324826</v>
      </c>
      <c r="G187" s="0" t="s">
        <v>42</v>
      </c>
      <c r="H187" s="0" t="s">
        <v>17</v>
      </c>
      <c r="I187" s="0" t="n">
        <v>0.00674806083365559</v>
      </c>
      <c r="J187" s="0" t="n">
        <v>1</v>
      </c>
      <c r="K187" s="0" t="s">
        <v>64</v>
      </c>
      <c r="L187" s="0" t="s">
        <v>65</v>
      </c>
      <c r="M187" s="0" t="s">
        <v>66</v>
      </c>
    </row>
    <row r="188" customFormat="false" ht="15" hidden="false" customHeight="false" outlineLevel="0" collapsed="false">
      <c r="A188" s="0" t="n">
        <v>14081</v>
      </c>
      <c r="B188" s="0" t="n">
        <v>3925.08</v>
      </c>
      <c r="C188" s="0" t="n">
        <v>105</v>
      </c>
      <c r="D188" s="0" t="n">
        <v>0.666666666666667</v>
      </c>
      <c r="E188" s="0" t="n">
        <v>105.656124173302</v>
      </c>
      <c r="F188" s="0" t="n">
        <v>0.474166377384005</v>
      </c>
      <c r="G188" s="0" t="n">
        <v>-7.79976731113595</v>
      </c>
      <c r="H188" s="0" t="s">
        <v>13</v>
      </c>
      <c r="I188" s="0" t="n">
        <v>0.00662586530679356</v>
      </c>
      <c r="J188" s="0" t="n">
        <v>1</v>
      </c>
      <c r="K188" s="0" t="s">
        <v>67</v>
      </c>
      <c r="L188" s="0" t="s">
        <v>68</v>
      </c>
      <c r="M188" s="0" t="s">
        <v>69</v>
      </c>
    </row>
    <row r="189" customFormat="false" ht="15" hidden="false" customHeight="false" outlineLevel="0" collapsed="false">
      <c r="A189" s="0" t="n">
        <v>67921</v>
      </c>
      <c r="B189" s="0" t="n">
        <v>1363</v>
      </c>
      <c r="C189" s="0" t="n">
        <v>863</v>
      </c>
      <c r="D189" s="0" t="n">
        <v>207.666666666667</v>
      </c>
      <c r="E189" s="0" t="n">
        <v>883.308793909925</v>
      </c>
      <c r="F189" s="0" t="n">
        <v>206.017274340827</v>
      </c>
      <c r="G189" s="0" t="n">
        <v>-2.10015256352003</v>
      </c>
      <c r="H189" s="0" t="s">
        <v>13</v>
      </c>
      <c r="I189" s="0" t="n">
        <v>0.00655806628555947</v>
      </c>
      <c r="J189" s="0" t="n">
        <v>1</v>
      </c>
      <c r="K189" s="0" t="s">
        <v>70</v>
      </c>
      <c r="L189" s="0" t="s">
        <v>71</v>
      </c>
      <c r="M189" s="0" t="s">
        <v>72</v>
      </c>
    </row>
    <row r="190" customFormat="false" ht="15" hidden="false" customHeight="false" outlineLevel="0" collapsed="false">
      <c r="A190" s="0" t="n">
        <v>14070</v>
      </c>
      <c r="B190" s="0" t="n">
        <v>2490</v>
      </c>
      <c r="C190" s="0" t="n">
        <v>0.333333333333333</v>
      </c>
      <c r="D190" s="0" t="n">
        <v>106.333333333333</v>
      </c>
      <c r="E190" s="0" t="n">
        <v>0.227377056570176</v>
      </c>
      <c r="F190" s="0" t="n">
        <v>99.295726131765</v>
      </c>
      <c r="G190" s="0" t="n">
        <v>8.77050112589069</v>
      </c>
      <c r="H190" s="0" t="s">
        <v>17</v>
      </c>
      <c r="I190" s="0" t="n">
        <v>0.00611720409658689</v>
      </c>
      <c r="J190" s="0" t="n">
        <v>1</v>
      </c>
      <c r="K190" s="0" t="s">
        <v>73</v>
      </c>
      <c r="L190" s="0" t="s">
        <v>74</v>
      </c>
      <c r="M190" s="0" t="s">
        <v>75</v>
      </c>
    </row>
    <row r="191" customFormat="false" ht="15" hidden="false" customHeight="false" outlineLevel="0" collapsed="false">
      <c r="A191" s="0" t="n">
        <v>11980</v>
      </c>
      <c r="B191" s="0" t="n">
        <v>8131</v>
      </c>
      <c r="C191" s="0" t="n">
        <v>0.333333333333333</v>
      </c>
      <c r="D191" s="0" t="n">
        <v>118</v>
      </c>
      <c r="E191" s="0" t="n">
        <v>0.360703619759987</v>
      </c>
      <c r="F191" s="0" t="n">
        <v>96.4609882996588</v>
      </c>
      <c r="G191" s="0" t="n">
        <v>8.06298788017149</v>
      </c>
      <c r="H191" s="0" t="s">
        <v>17</v>
      </c>
      <c r="I191" s="0" t="n">
        <v>0.00610264625768176</v>
      </c>
      <c r="J191" s="0" t="n">
        <v>1</v>
      </c>
      <c r="K191" s="0" t="s">
        <v>76</v>
      </c>
      <c r="L191" s="0" t="s">
        <v>77</v>
      </c>
      <c r="M191" s="0" t="s">
        <v>78</v>
      </c>
    </row>
    <row r="192" customFormat="false" ht="15" hidden="false" customHeight="false" outlineLevel="0" collapsed="false">
      <c r="A192" s="0" t="n">
        <v>231207</v>
      </c>
      <c r="B192" s="0" t="n">
        <v>6757</v>
      </c>
      <c r="C192" s="0" t="n">
        <v>516</v>
      </c>
      <c r="D192" s="0" t="n">
        <v>77.6666666666667</v>
      </c>
      <c r="E192" s="0" t="n">
        <v>434.80854727817</v>
      </c>
      <c r="F192" s="0" t="n">
        <v>66.4733996126309</v>
      </c>
      <c r="G192" s="0" t="n">
        <v>-2.70953125666195</v>
      </c>
      <c r="H192" s="0" t="s">
        <v>13</v>
      </c>
      <c r="I192" s="0" t="n">
        <v>0.00586588296602023</v>
      </c>
      <c r="J192" s="0" t="n">
        <v>1</v>
      </c>
      <c r="K192" s="0" t="s">
        <v>79</v>
      </c>
      <c r="L192" s="0" t="s">
        <v>80</v>
      </c>
      <c r="M192" s="0" t="s">
        <v>81</v>
      </c>
    </row>
    <row r="193" customFormat="false" ht="15" hidden="false" customHeight="false" outlineLevel="0" collapsed="false">
      <c r="A193" s="0" t="n">
        <v>69707</v>
      </c>
      <c r="B193" s="0" t="n">
        <v>4027</v>
      </c>
      <c r="C193" s="0" t="n">
        <v>280</v>
      </c>
      <c r="D193" s="0" t="n">
        <v>24.6666666666667</v>
      </c>
      <c r="E193" s="0" t="n">
        <v>278.080013810809</v>
      </c>
      <c r="F193" s="0" t="n">
        <v>30.4234545494713</v>
      </c>
      <c r="G193" s="0" t="n">
        <v>-3.19224417502046</v>
      </c>
      <c r="H193" s="0" t="s">
        <v>13</v>
      </c>
      <c r="I193" s="0" t="n">
        <v>0.00578987615047856</v>
      </c>
      <c r="J193" s="0" t="n">
        <v>1</v>
      </c>
      <c r="K193" s="0" t="s">
        <v>82</v>
      </c>
      <c r="L193" s="0" t="s">
        <v>83</v>
      </c>
      <c r="M193" s="0" t="s">
        <v>84</v>
      </c>
    </row>
    <row r="194" customFormat="false" ht="15" hidden="false" customHeight="false" outlineLevel="0" collapsed="false">
      <c r="A194" s="0" t="n">
        <v>17978</v>
      </c>
      <c r="B194" s="0" t="n">
        <v>8006</v>
      </c>
      <c r="C194" s="0" t="n">
        <v>66.3333333333333</v>
      </c>
      <c r="D194" s="0" t="n">
        <v>513</v>
      </c>
      <c r="E194" s="0" t="n">
        <v>45.9597774521301</v>
      </c>
      <c r="F194" s="0" t="n">
        <v>436.4001066154</v>
      </c>
      <c r="G194" s="0" t="n">
        <v>3.24720773687081</v>
      </c>
      <c r="H194" s="0" t="s">
        <v>17</v>
      </c>
      <c r="I194" s="0" t="n">
        <v>0.00554808048640382</v>
      </c>
      <c r="J194" s="0" t="n">
        <v>1</v>
      </c>
      <c r="K194" s="0" t="s">
        <v>85</v>
      </c>
      <c r="L194" s="0" t="s">
        <v>86</v>
      </c>
      <c r="M194" s="0" t="s">
        <v>87</v>
      </c>
    </row>
    <row r="195" customFormat="false" ht="15" hidden="false" customHeight="false" outlineLevel="0" collapsed="false">
      <c r="A195" s="0" t="n">
        <v>68099</v>
      </c>
      <c r="B195" s="0" t="n">
        <v>1349</v>
      </c>
      <c r="C195" s="0" t="n">
        <v>150.666666666667</v>
      </c>
      <c r="D195" s="0" t="n">
        <v>0.666666666666667</v>
      </c>
      <c r="E195" s="0" t="n">
        <v>168.94498628355</v>
      </c>
      <c r="F195" s="0" t="n">
        <v>0.655915361110776</v>
      </c>
      <c r="G195" s="0" t="n">
        <v>-8.00882815905504</v>
      </c>
      <c r="H195" s="0" t="s">
        <v>13</v>
      </c>
      <c r="I195" s="0" t="n">
        <v>0.00548536854869014</v>
      </c>
      <c r="J195" s="0" t="n">
        <v>1</v>
      </c>
      <c r="K195" s="0" t="s">
        <v>88</v>
      </c>
      <c r="L195" s="0" t="s">
        <v>89</v>
      </c>
      <c r="M195" s="0" t="s">
        <v>90</v>
      </c>
    </row>
    <row r="196" customFormat="false" ht="15" hidden="false" customHeight="false" outlineLevel="0" collapsed="false">
      <c r="A196" s="0" t="n">
        <v>81910</v>
      </c>
      <c r="B196" s="0" t="n">
        <v>5112.24</v>
      </c>
      <c r="C196" s="0" t="n">
        <v>70.3333333333333</v>
      </c>
      <c r="D196" s="0" t="n">
        <v>523.666666666667</v>
      </c>
      <c r="E196" s="0" t="n">
        <v>59.4466525165478</v>
      </c>
      <c r="F196" s="0" t="n">
        <v>449.617132637297</v>
      </c>
      <c r="G196" s="0" t="n">
        <v>2.91902953224238</v>
      </c>
      <c r="H196" s="0" t="s">
        <v>17</v>
      </c>
      <c r="I196" s="0" t="n">
        <v>0.00532163897072712</v>
      </c>
      <c r="J196" s="0" t="n">
        <v>1</v>
      </c>
      <c r="K196" s="0" t="s">
        <v>91</v>
      </c>
      <c r="L196" s="0" t="s">
        <v>92</v>
      </c>
      <c r="M196" s="0" t="s">
        <v>93</v>
      </c>
    </row>
    <row r="197" customFormat="false" ht="15" hidden="false" customHeight="false" outlineLevel="0" collapsed="false">
      <c r="A197" s="0" t="n">
        <v>70701</v>
      </c>
      <c r="B197" s="0" t="n">
        <v>4205</v>
      </c>
      <c r="C197" s="0" t="n">
        <v>143.666666666667</v>
      </c>
      <c r="D197" s="0" t="n">
        <v>1.33333333333333</v>
      </c>
      <c r="E197" s="0" t="n">
        <v>117.484730450229</v>
      </c>
      <c r="F197" s="0" t="n">
        <v>1.31183072222155</v>
      </c>
      <c r="G197" s="0" t="n">
        <v>-6.48474788340417</v>
      </c>
      <c r="H197" s="0" t="s">
        <v>13</v>
      </c>
      <c r="I197" s="0" t="n">
        <v>0.00517658847569701</v>
      </c>
      <c r="J197" s="0" t="n">
        <v>1</v>
      </c>
      <c r="K197" s="0" t="s">
        <v>94</v>
      </c>
      <c r="L197" s="0" t="s">
        <v>95</v>
      </c>
      <c r="M197" s="0" t="s">
        <v>96</v>
      </c>
    </row>
    <row r="198" customFormat="false" ht="15" hidden="false" customHeight="false" outlineLevel="0" collapsed="false">
      <c r="A198" s="0" t="n">
        <v>13076</v>
      </c>
      <c r="B198" s="0" t="n">
        <v>2637</v>
      </c>
      <c r="C198" s="0" t="n">
        <v>0</v>
      </c>
      <c r="D198" s="0" t="n">
        <v>190</v>
      </c>
      <c r="E198" s="0" t="n">
        <v>0</v>
      </c>
      <c r="F198" s="0" t="n">
        <v>148.586842350222</v>
      </c>
      <c r="G198" s="0" t="s">
        <v>42</v>
      </c>
      <c r="H198" s="0" t="s">
        <v>17</v>
      </c>
      <c r="I198" s="0" t="n">
        <v>0.00500715271185967</v>
      </c>
      <c r="J198" s="0" t="n">
        <v>1</v>
      </c>
      <c r="K198" s="0" t="s">
        <v>97</v>
      </c>
      <c r="L198" s="0" t="s">
        <v>98</v>
      </c>
      <c r="M198" s="0" t="s">
        <v>99</v>
      </c>
    </row>
    <row r="199" customFormat="false" ht="15" hidden="false" customHeight="false" outlineLevel="0" collapsed="false">
      <c r="A199" s="0" t="n">
        <v>243574</v>
      </c>
      <c r="B199" s="0" t="n">
        <v>4521</v>
      </c>
      <c r="C199" s="0" t="n">
        <v>118.666666666667</v>
      </c>
      <c r="D199" s="0" t="n">
        <v>0.333333333333333</v>
      </c>
      <c r="E199" s="0" t="n">
        <v>98.2491066717953</v>
      </c>
      <c r="F199" s="0" t="n">
        <v>0.276300620039299</v>
      </c>
      <c r="G199" s="0" t="n">
        <v>-8.47406167985751</v>
      </c>
      <c r="H199" s="0" t="s">
        <v>13</v>
      </c>
      <c r="I199" s="0" t="n">
        <v>0.00479450837292531</v>
      </c>
      <c r="J199" s="0" t="n">
        <v>1</v>
      </c>
      <c r="K199" s="0" t="s">
        <v>100</v>
      </c>
      <c r="L199" s="0" t="s">
        <v>101</v>
      </c>
      <c r="M199" s="0" t="s">
        <v>102</v>
      </c>
    </row>
    <row r="200" customFormat="false" ht="15" hidden="false" customHeight="false" outlineLevel="0" collapsed="false">
      <c r="A200" s="0" t="n">
        <v>22709</v>
      </c>
      <c r="B200" s="0" t="n">
        <v>2600</v>
      </c>
      <c r="C200" s="0" t="n">
        <v>2</v>
      </c>
      <c r="D200" s="0" t="n">
        <v>145</v>
      </c>
      <c r="E200" s="0" t="n">
        <v>2.29955285470823</v>
      </c>
      <c r="F200" s="0" t="n">
        <v>140.209283739906</v>
      </c>
      <c r="G200" s="0" t="n">
        <v>5.93008470997494</v>
      </c>
      <c r="H200" s="0" t="s">
        <v>17</v>
      </c>
      <c r="I200" s="0" t="n">
        <v>0.00454910699803395</v>
      </c>
      <c r="J200" s="0" t="n">
        <v>1</v>
      </c>
      <c r="K200" s="0" t="s">
        <v>103</v>
      </c>
      <c r="L200" s="0" t="s">
        <v>104</v>
      </c>
      <c r="M200" s="0" t="s">
        <v>105</v>
      </c>
    </row>
    <row r="201" customFormat="false" ht="15" hidden="false" customHeight="false" outlineLevel="0" collapsed="false">
      <c r="A201" s="0" t="n">
        <v>74470</v>
      </c>
      <c r="B201" s="0" t="n">
        <v>3632</v>
      </c>
      <c r="C201" s="0" t="n">
        <v>0.333333333333333</v>
      </c>
      <c r="D201" s="0" t="n">
        <v>114.666666666667</v>
      </c>
      <c r="E201" s="0" t="n">
        <v>0.360703619759987</v>
      </c>
      <c r="F201" s="0" t="n">
        <v>104.275239875895</v>
      </c>
      <c r="G201" s="0" t="n">
        <v>8.17536701464492</v>
      </c>
      <c r="H201" s="0" t="s">
        <v>17</v>
      </c>
      <c r="I201" s="0" t="n">
        <v>0.00450771565608253</v>
      </c>
      <c r="J201" s="0" t="n">
        <v>1</v>
      </c>
      <c r="K201" s="0" t="s">
        <v>106</v>
      </c>
      <c r="L201" s="0" t="s">
        <v>107</v>
      </c>
      <c r="M201" s="0" t="s">
        <v>108</v>
      </c>
    </row>
    <row r="202" customFormat="false" ht="15" hidden="false" customHeight="false" outlineLevel="0" collapsed="false">
      <c r="A202" s="0" t="n">
        <v>22764</v>
      </c>
      <c r="B202" s="0" t="n">
        <v>6944</v>
      </c>
      <c r="C202" s="0" t="n">
        <v>118</v>
      </c>
      <c r="D202" s="0" t="n">
        <v>0.666666666666667</v>
      </c>
      <c r="E202" s="0" t="n">
        <v>111.584126383673</v>
      </c>
      <c r="F202" s="0" t="n">
        <v>0.513383808731301</v>
      </c>
      <c r="G202" s="0" t="n">
        <v>-7.76387829660795</v>
      </c>
      <c r="H202" s="0" t="s">
        <v>13</v>
      </c>
      <c r="I202" s="0" t="n">
        <v>0.0044944411776226</v>
      </c>
      <c r="J202" s="0" t="n">
        <v>1</v>
      </c>
      <c r="K202" s="0" t="s">
        <v>109</v>
      </c>
      <c r="L202" s="0" t="s">
        <v>110</v>
      </c>
      <c r="M202" s="0" t="s">
        <v>111</v>
      </c>
    </row>
    <row r="203" customFormat="false" ht="15" hidden="false" customHeight="false" outlineLevel="0" collapsed="false">
      <c r="A203" s="0" t="n">
        <v>67374</v>
      </c>
      <c r="B203" s="0" t="n">
        <v>4822</v>
      </c>
      <c r="C203" s="0" t="n">
        <v>6.33333333333333</v>
      </c>
      <c r="D203" s="0" t="n">
        <v>222</v>
      </c>
      <c r="E203" s="0" t="n">
        <v>5.38878115331033</v>
      </c>
      <c r="F203" s="0" t="n">
        <v>179.980160804177</v>
      </c>
      <c r="G203" s="0" t="n">
        <v>5.06173507910508</v>
      </c>
      <c r="H203" s="0" t="s">
        <v>17</v>
      </c>
      <c r="I203" s="0" t="n">
        <v>0.00431063578637369</v>
      </c>
      <c r="J203" s="0" t="n">
        <v>1</v>
      </c>
      <c r="K203" s="0" t="s">
        <v>112</v>
      </c>
      <c r="L203" s="0" t="s">
        <v>113</v>
      </c>
      <c r="M203" s="0" t="s">
        <v>114</v>
      </c>
    </row>
    <row r="204" customFormat="false" ht="15" hidden="false" customHeight="false" outlineLevel="0" collapsed="false">
      <c r="A204" s="0" t="n">
        <v>70827</v>
      </c>
      <c r="B204" s="0" t="n">
        <v>6286</v>
      </c>
      <c r="C204" s="0" t="n">
        <v>309</v>
      </c>
      <c r="D204" s="0" t="n">
        <v>25.6666666666667</v>
      </c>
      <c r="E204" s="0" t="n">
        <v>324.386780314682</v>
      </c>
      <c r="F204" s="0" t="n">
        <v>22.0940665359198</v>
      </c>
      <c r="G204" s="0" t="n">
        <v>-3.87598414252299</v>
      </c>
      <c r="H204" s="0" t="s">
        <v>13</v>
      </c>
      <c r="I204" s="0" t="n">
        <v>0.00426765407702395</v>
      </c>
      <c r="J204" s="0" t="n">
        <v>1</v>
      </c>
      <c r="K204" s="0" t="s">
        <v>115</v>
      </c>
      <c r="L204" s="0" t="s">
        <v>116</v>
      </c>
      <c r="M204" s="0" t="s">
        <v>117</v>
      </c>
    </row>
    <row r="205" customFormat="false" ht="15" hidden="false" customHeight="false" outlineLevel="0" collapsed="false">
      <c r="A205" s="0" t="n">
        <v>19041</v>
      </c>
      <c r="B205" s="0" t="n">
        <v>6277</v>
      </c>
      <c r="C205" s="0" t="n">
        <v>4.33333333333333</v>
      </c>
      <c r="D205" s="0" t="n">
        <v>195.333333333333</v>
      </c>
      <c r="E205" s="0" t="n">
        <v>2.95590173541228</v>
      </c>
      <c r="F205" s="0" t="n">
        <v>165.846090494427</v>
      </c>
      <c r="G205" s="0" t="n">
        <v>5.81010288349962</v>
      </c>
      <c r="H205" s="0" t="s">
        <v>17</v>
      </c>
      <c r="I205" s="0" t="n">
        <v>0.00419998816842879</v>
      </c>
      <c r="J205" s="0" t="n">
        <v>1</v>
      </c>
      <c r="K205" s="0" t="s">
        <v>118</v>
      </c>
      <c r="L205" s="0" t="s">
        <v>119</v>
      </c>
      <c r="M205" s="0" t="s">
        <v>120</v>
      </c>
    </row>
    <row r="206" customFormat="false" ht="15" hidden="false" customHeight="false" outlineLevel="0" collapsed="false">
      <c r="A206" s="0" t="n">
        <v>14165</v>
      </c>
      <c r="B206" s="0" t="n">
        <v>4572</v>
      </c>
      <c r="C206" s="0" t="n">
        <v>0</v>
      </c>
      <c r="D206" s="0" t="n">
        <v>182</v>
      </c>
      <c r="E206" s="0" t="n">
        <v>0</v>
      </c>
      <c r="F206" s="0" t="n">
        <v>145.487350446878</v>
      </c>
      <c r="G206" s="0" t="s">
        <v>42</v>
      </c>
      <c r="H206" s="0" t="s">
        <v>17</v>
      </c>
      <c r="I206" s="0" t="n">
        <v>0.00409892588613332</v>
      </c>
      <c r="J206" s="0" t="n">
        <v>1</v>
      </c>
      <c r="K206" s="0" t="s">
        <v>121</v>
      </c>
      <c r="L206" s="0" t="s">
        <v>122</v>
      </c>
      <c r="M206" s="0" t="s">
        <v>123</v>
      </c>
    </row>
    <row r="207" customFormat="false" ht="15" hidden="false" customHeight="false" outlineLevel="0" collapsed="false">
      <c r="A207" s="0" t="n">
        <v>50790</v>
      </c>
      <c r="B207" s="0" t="n">
        <v>4987.08</v>
      </c>
      <c r="C207" s="0" t="n">
        <v>138</v>
      </c>
      <c r="D207" s="0" t="n">
        <v>0</v>
      </c>
      <c r="E207" s="0" t="n">
        <v>136.066292855428</v>
      </c>
      <c r="F207" s="0" t="n">
        <v>0</v>
      </c>
      <c r="G207" s="0" t="e">
        <f aca="false">-#NAME?</f>
        <v>#NAME?</v>
      </c>
      <c r="H207" s="0" t="s">
        <v>13</v>
      </c>
      <c r="I207" s="0" t="n">
        <v>0.00341517008105388</v>
      </c>
      <c r="J207" s="0" t="n">
        <v>1</v>
      </c>
      <c r="K207" s="0" t="s">
        <v>124</v>
      </c>
      <c r="L207" s="0" t="s">
        <v>125</v>
      </c>
      <c r="M207" s="0" t="s">
        <v>126</v>
      </c>
    </row>
    <row r="208" customFormat="false" ht="15" hidden="false" customHeight="false" outlineLevel="0" collapsed="false">
      <c r="A208" s="0" t="n">
        <v>217935</v>
      </c>
      <c r="B208" s="0" t="n">
        <v>3725</v>
      </c>
      <c r="C208" s="0" t="n">
        <v>88.3333333333333</v>
      </c>
      <c r="D208" s="0" t="n">
        <v>0</v>
      </c>
      <c r="E208" s="0" t="n">
        <v>96.8159620126677</v>
      </c>
      <c r="F208" s="0" t="n">
        <v>0</v>
      </c>
      <c r="G208" s="0" t="e">
        <f aca="false">-#NAME?</f>
        <v>#NAME?</v>
      </c>
      <c r="H208" s="0" t="s">
        <v>13</v>
      </c>
      <c r="I208" s="0" t="n">
        <v>0.0034037318128928</v>
      </c>
      <c r="J208" s="0" t="n">
        <v>1</v>
      </c>
      <c r="K208" s="0" t="s">
        <v>127</v>
      </c>
      <c r="L208" s="0" t="s">
        <v>128</v>
      </c>
      <c r="M208" s="0" t="s">
        <v>129</v>
      </c>
    </row>
    <row r="209" customFormat="false" ht="15" hidden="false" customHeight="false" outlineLevel="0" collapsed="false">
      <c r="A209" s="0" t="n">
        <v>192156</v>
      </c>
      <c r="B209" s="0" t="n">
        <v>1761</v>
      </c>
      <c r="C209" s="0" t="n">
        <v>517.666666666667</v>
      </c>
      <c r="D209" s="0" t="n">
        <v>77.3333333333333</v>
      </c>
      <c r="E209" s="0" t="n">
        <v>519.996775552326</v>
      </c>
      <c r="F209" s="0" t="n">
        <v>69.5832860837512</v>
      </c>
      <c r="G209" s="0" t="n">
        <v>-2.90168996005125</v>
      </c>
      <c r="H209" s="0" t="s">
        <v>13</v>
      </c>
      <c r="I209" s="0" t="n">
        <v>0.00334913005385293</v>
      </c>
      <c r="J209" s="0" t="n">
        <v>1</v>
      </c>
      <c r="K209" s="0" t="s">
        <v>130</v>
      </c>
      <c r="L209" s="0" t="s">
        <v>131</v>
      </c>
      <c r="M209" s="0" t="s">
        <v>132</v>
      </c>
    </row>
    <row r="210" customFormat="false" ht="15" hidden="false" customHeight="false" outlineLevel="0" collapsed="false">
      <c r="A210" s="0" t="n">
        <v>100041639</v>
      </c>
      <c r="B210" s="0" t="n">
        <v>787</v>
      </c>
      <c r="C210" s="0" t="n">
        <v>1.66666666666667</v>
      </c>
      <c r="D210" s="0" t="n">
        <v>162.333333333333</v>
      </c>
      <c r="E210" s="0" t="n">
        <v>1.4035384092305</v>
      </c>
      <c r="F210" s="0" t="n">
        <v>143.278952467153</v>
      </c>
      <c r="G210" s="0" t="n">
        <v>6.67361433931918</v>
      </c>
      <c r="H210" s="0" t="s">
        <v>17</v>
      </c>
      <c r="I210" s="0" t="n">
        <v>0.00277683718224993</v>
      </c>
      <c r="J210" s="0" t="n">
        <v>1</v>
      </c>
      <c r="K210" s="0" t="s">
        <v>133</v>
      </c>
      <c r="L210" s="0" t="s">
        <v>134</v>
      </c>
      <c r="M210" s="0" t="s">
        <v>135</v>
      </c>
    </row>
    <row r="211" customFormat="false" ht="15" hidden="false" customHeight="false" outlineLevel="0" collapsed="false">
      <c r="A211" s="0" t="n">
        <v>69064</v>
      </c>
      <c r="B211" s="0" t="n">
        <v>2397.32</v>
      </c>
      <c r="C211" s="0" t="n">
        <v>2.66666666666667</v>
      </c>
      <c r="D211" s="0" t="n">
        <v>179</v>
      </c>
      <c r="E211" s="0" t="n">
        <v>1.81901645256141</v>
      </c>
      <c r="F211" s="0" t="n">
        <v>160.685948624624</v>
      </c>
      <c r="G211" s="0" t="n">
        <v>6.4649413742322</v>
      </c>
      <c r="H211" s="0" t="s">
        <v>17</v>
      </c>
      <c r="I211" s="0" t="n">
        <v>0.00264895247760428</v>
      </c>
      <c r="J211" s="0" t="n">
        <v>1</v>
      </c>
      <c r="K211" s="0" t="s">
        <v>136</v>
      </c>
      <c r="L211" s="0" t="s">
        <v>137</v>
      </c>
      <c r="M211" s="0" t="s">
        <v>138</v>
      </c>
    </row>
    <row r="212" customFormat="false" ht="15" hidden="false" customHeight="false" outlineLevel="0" collapsed="false">
      <c r="A212" s="0" t="n">
        <v>68675</v>
      </c>
      <c r="B212" s="0" t="n">
        <v>3720</v>
      </c>
      <c r="C212" s="0" t="n">
        <v>107.666666666667</v>
      </c>
      <c r="D212" s="0" t="n">
        <v>0</v>
      </c>
      <c r="E212" s="0" t="n">
        <v>100.374755036509</v>
      </c>
      <c r="F212" s="0" t="n">
        <v>0</v>
      </c>
      <c r="G212" s="0" t="e">
        <f aca="false">-#NAME?</f>
        <v>#NAME?</v>
      </c>
      <c r="H212" s="0" t="s">
        <v>13</v>
      </c>
      <c r="I212" s="0" t="n">
        <v>0.0025944544095686</v>
      </c>
      <c r="J212" s="0" t="n">
        <v>1</v>
      </c>
      <c r="K212" s="0" t="s">
        <v>139</v>
      </c>
      <c r="L212" s="0" t="s">
        <v>140</v>
      </c>
      <c r="M212" s="0" t="s">
        <v>141</v>
      </c>
    </row>
    <row r="213" customFormat="false" ht="15" hidden="false" customHeight="false" outlineLevel="0" collapsed="false">
      <c r="A213" s="0" t="n">
        <v>70208</v>
      </c>
      <c r="B213" s="0" t="n">
        <v>4928</v>
      </c>
      <c r="C213" s="0" t="n">
        <v>1</v>
      </c>
      <c r="D213" s="0" t="n">
        <v>148</v>
      </c>
      <c r="E213" s="0" t="n">
        <v>1.08211085927996</v>
      </c>
      <c r="F213" s="0" t="n">
        <v>133.254279273172</v>
      </c>
      <c r="G213" s="0" t="n">
        <v>6.94418974674559</v>
      </c>
      <c r="H213" s="0" t="s">
        <v>17</v>
      </c>
      <c r="I213" s="0" t="n">
        <v>0.00247755939277305</v>
      </c>
      <c r="J213" s="0" t="n">
        <v>1</v>
      </c>
      <c r="K213" s="0" t="s">
        <v>142</v>
      </c>
      <c r="L213" s="0" t="s">
        <v>143</v>
      </c>
      <c r="M213" s="0" t="s">
        <v>144</v>
      </c>
    </row>
    <row r="214" customFormat="false" ht="15" hidden="false" customHeight="false" outlineLevel="0" collapsed="false">
      <c r="A214" s="0" t="n">
        <v>55951</v>
      </c>
      <c r="B214" s="0" t="n">
        <v>907</v>
      </c>
      <c r="C214" s="0" t="n">
        <v>4787.33333333333</v>
      </c>
      <c r="D214" s="0" t="n">
        <v>1581.66666666667</v>
      </c>
      <c r="E214" s="0" t="n">
        <v>4416.40377318916</v>
      </c>
      <c r="F214" s="0" t="n">
        <v>1449.40292073878</v>
      </c>
      <c r="G214" s="0" t="n">
        <v>-1.60741337101525</v>
      </c>
      <c r="H214" s="0" t="s">
        <v>13</v>
      </c>
      <c r="I214" s="0" t="n">
        <v>0.00189108489614365</v>
      </c>
      <c r="J214" s="0" t="n">
        <v>1</v>
      </c>
      <c r="K214" s="0" t="s">
        <v>145</v>
      </c>
      <c r="L214" s="0" t="s">
        <v>146</v>
      </c>
      <c r="M214" s="0" t="s">
        <v>147</v>
      </c>
    </row>
    <row r="215" customFormat="false" ht="15" hidden="false" customHeight="false" outlineLevel="0" collapsed="false">
      <c r="A215" s="0" t="n">
        <v>56805</v>
      </c>
      <c r="B215" s="0" t="n">
        <v>4948</v>
      </c>
      <c r="C215" s="0" t="n">
        <v>98.3333333333333</v>
      </c>
      <c r="D215" s="0" t="n">
        <v>0</v>
      </c>
      <c r="E215" s="0" t="n">
        <v>109.973292320727</v>
      </c>
      <c r="F215" s="0" t="n">
        <v>0</v>
      </c>
      <c r="G215" s="0" t="e">
        <f aca="false">-#NAME?</f>
        <v>#NAME?</v>
      </c>
      <c r="H215" s="0" t="s">
        <v>13</v>
      </c>
      <c r="I215" s="0" t="n">
        <v>0.0016253080798369</v>
      </c>
      <c r="J215" s="0" t="n">
        <v>1</v>
      </c>
      <c r="K215" s="0" t="s">
        <v>148</v>
      </c>
      <c r="L215" s="0" t="s">
        <v>149</v>
      </c>
      <c r="M215" s="0" t="s">
        <v>150</v>
      </c>
    </row>
    <row r="216" customFormat="false" ht="15" hidden="false" customHeight="false" outlineLevel="0" collapsed="false">
      <c r="A216" s="0" t="n">
        <v>100042295</v>
      </c>
      <c r="B216" s="0" t="n">
        <v>874</v>
      </c>
      <c r="C216" s="0" t="n">
        <v>101.666666666667</v>
      </c>
      <c r="D216" s="0" t="n">
        <v>0</v>
      </c>
      <c r="E216" s="0" t="n">
        <v>109.010133282991</v>
      </c>
      <c r="F216" s="0" t="n">
        <v>0</v>
      </c>
      <c r="G216" s="0" t="e">
        <f aca="false">-#NAME?</f>
        <v>#NAME?</v>
      </c>
      <c r="H216" s="0" t="s">
        <v>13</v>
      </c>
      <c r="I216" s="0" t="n">
        <v>0.00162305204103681</v>
      </c>
      <c r="J216" s="0" t="n">
        <v>1</v>
      </c>
      <c r="K216" s="0" t="s">
        <v>151</v>
      </c>
      <c r="L216" s="0" t="s">
        <v>152</v>
      </c>
      <c r="M216" s="0" t="s">
        <v>153</v>
      </c>
    </row>
    <row r="217" customFormat="false" ht="15" hidden="false" customHeight="false" outlineLevel="0" collapsed="false">
      <c r="A217" s="0" t="n">
        <v>54324</v>
      </c>
      <c r="B217" s="0" t="n">
        <v>5420</v>
      </c>
      <c r="C217" s="0" t="n">
        <v>163.333333333333</v>
      </c>
      <c r="D217" s="0" t="n">
        <v>1.33333333333333</v>
      </c>
      <c r="E217" s="0" t="n">
        <v>146.484142896738</v>
      </c>
      <c r="F217" s="0" t="n">
        <v>0.94833275476801</v>
      </c>
      <c r="G217" s="0" t="n">
        <v>-7.27113541757626</v>
      </c>
      <c r="H217" s="0" t="s">
        <v>13</v>
      </c>
      <c r="I217" s="0" t="n">
        <v>0.00152078535059298</v>
      </c>
      <c r="J217" s="0" t="n">
        <v>1</v>
      </c>
      <c r="K217" s="0" t="s">
        <v>154</v>
      </c>
      <c r="L217" s="0" t="s">
        <v>155</v>
      </c>
      <c r="M217" s="0" t="s">
        <v>156</v>
      </c>
    </row>
    <row r="218" customFormat="false" ht="15" hidden="false" customHeight="false" outlineLevel="0" collapsed="false">
      <c r="A218" s="0" t="n">
        <v>22393</v>
      </c>
      <c r="B218" s="0" t="n">
        <v>3564</v>
      </c>
      <c r="C218" s="0" t="n">
        <v>144.666666666667</v>
      </c>
      <c r="D218" s="0" t="n">
        <v>0.666666666666667</v>
      </c>
      <c r="E218" s="0" t="n">
        <v>137.25511534544</v>
      </c>
      <c r="F218" s="0" t="n">
        <v>0.655915361110776</v>
      </c>
      <c r="G218" s="0" t="n">
        <v>-7.70913454010451</v>
      </c>
      <c r="H218" s="0" t="s">
        <v>13</v>
      </c>
      <c r="I218" s="0" t="n">
        <v>0.00120701830114517</v>
      </c>
      <c r="J218" s="0" t="n">
        <v>1</v>
      </c>
      <c r="K218" s="0" t="s">
        <v>157</v>
      </c>
      <c r="L218" s="0" t="s">
        <v>158</v>
      </c>
      <c r="M218" s="0" t="s">
        <v>159</v>
      </c>
    </row>
    <row r="219" customFormat="false" ht="15" hidden="false" customHeight="false" outlineLevel="0" collapsed="false">
      <c r="A219" s="0" t="n">
        <v>72093</v>
      </c>
      <c r="B219" s="0" t="n">
        <v>745</v>
      </c>
      <c r="C219" s="0" t="n">
        <v>138.666666666667</v>
      </c>
      <c r="D219" s="0" t="n">
        <v>0.333333333333333</v>
      </c>
      <c r="E219" s="0" t="n">
        <v>128.563564183608</v>
      </c>
      <c r="F219" s="0" t="n">
        <v>0.276300620039299</v>
      </c>
      <c r="G219" s="0" t="n">
        <v>-8.86202731568556</v>
      </c>
      <c r="H219" s="0" t="s">
        <v>13</v>
      </c>
      <c r="I219" s="0" t="n">
        <v>0.00104339633202536</v>
      </c>
      <c r="J219" s="0" t="n">
        <v>1</v>
      </c>
      <c r="K219" s="0" t="s">
        <v>160</v>
      </c>
      <c r="L219" s="0" t="s">
        <v>161</v>
      </c>
      <c r="M219" s="0" t="s">
        <v>162</v>
      </c>
    </row>
    <row r="220" customFormat="false" ht="15" hidden="false" customHeight="false" outlineLevel="0" collapsed="false">
      <c r="A220" s="0" t="n">
        <v>22644</v>
      </c>
      <c r="B220" s="0" t="n">
        <v>3264</v>
      </c>
      <c r="C220" s="0" t="n">
        <v>0</v>
      </c>
      <c r="D220" s="0" t="n">
        <v>145.666666666667</v>
      </c>
      <c r="E220" s="0" t="n">
        <v>0</v>
      </c>
      <c r="F220" s="0" t="n">
        <v>114.973761283722</v>
      </c>
      <c r="G220" s="0" t="s">
        <v>42</v>
      </c>
      <c r="H220" s="0" t="s">
        <v>17</v>
      </c>
      <c r="I220" s="0" t="n">
        <v>0.000902471097679122</v>
      </c>
      <c r="J220" s="0" t="n">
        <v>1</v>
      </c>
      <c r="K220" s="0" t="s">
        <v>163</v>
      </c>
      <c r="L220" s="0" t="s">
        <v>164</v>
      </c>
      <c r="M220" s="0" t="s">
        <v>165</v>
      </c>
    </row>
    <row r="221" customFormat="false" ht="15" hidden="false" customHeight="false" outlineLevel="0" collapsed="false">
      <c r="A221" s="0" t="n">
        <v>105014</v>
      </c>
      <c r="B221" s="0" t="n">
        <v>1475</v>
      </c>
      <c r="C221" s="0" t="n">
        <v>151.333333333333</v>
      </c>
      <c r="D221" s="0" t="n">
        <v>0</v>
      </c>
      <c r="E221" s="0" t="n">
        <v>138.16074323859</v>
      </c>
      <c r="F221" s="0" t="n">
        <v>0</v>
      </c>
      <c r="G221" s="0" t="e">
        <f aca="false">-#NAME?</f>
        <v>#NAME?</v>
      </c>
      <c r="H221" s="0" t="s">
        <v>13</v>
      </c>
      <c r="I221" s="0" t="n">
        <v>0.000794154526399279</v>
      </c>
      <c r="J221" s="0" t="n">
        <v>1</v>
      </c>
      <c r="K221" s="0" t="s">
        <v>166</v>
      </c>
      <c r="L221" s="0" t="s">
        <v>167</v>
      </c>
      <c r="M221" s="0" t="s">
        <v>168</v>
      </c>
    </row>
    <row r="222" customFormat="false" ht="15" hidden="false" customHeight="false" outlineLevel="0" collapsed="false">
      <c r="A222" s="0" t="n">
        <v>19729</v>
      </c>
      <c r="B222" s="0" t="n">
        <v>1031</v>
      </c>
      <c r="C222" s="0" t="n">
        <v>0.333333333333333</v>
      </c>
      <c r="D222" s="0" t="n">
        <v>189.666666666667</v>
      </c>
      <c r="E222" s="0" t="n">
        <v>0.227377056570176</v>
      </c>
      <c r="F222" s="0" t="n">
        <v>181.791572167256</v>
      </c>
      <c r="G222" s="0" t="n">
        <v>9.64298291583554</v>
      </c>
      <c r="H222" s="0" t="s">
        <v>17</v>
      </c>
      <c r="I222" s="0" t="n">
        <v>0.000363104248754588</v>
      </c>
      <c r="J222" s="0" t="n">
        <v>0.506203633188772</v>
      </c>
      <c r="K222" s="0" t="s">
        <v>169</v>
      </c>
      <c r="L222" s="0" t="s">
        <v>170</v>
      </c>
      <c r="M222" s="0" t="s">
        <v>171</v>
      </c>
    </row>
    <row r="223" customFormat="false" ht="15" hidden="false" customHeight="false" outlineLevel="0" collapsed="false">
      <c r="A223" s="0" t="n">
        <v>109232</v>
      </c>
      <c r="B223" s="0" t="n">
        <v>1922</v>
      </c>
      <c r="C223" s="0" t="n">
        <v>144</v>
      </c>
      <c r="D223" s="0" t="n">
        <v>0</v>
      </c>
      <c r="E223" s="0" t="n">
        <v>137.99177712236</v>
      </c>
      <c r="F223" s="0" t="n">
        <v>0</v>
      </c>
      <c r="G223" s="0" t="e">
        <f aca="false">-#NAME?</f>
        <v>#NAME?</v>
      </c>
      <c r="H223" s="0" t="s">
        <v>13</v>
      </c>
      <c r="I223" s="0" t="n">
        <v>0.000254040250978806</v>
      </c>
      <c r="J223" s="0" t="n">
        <v>0.39350834876617</v>
      </c>
      <c r="K223" s="0" t="s">
        <v>172</v>
      </c>
      <c r="L223" s="0" t="s">
        <v>173</v>
      </c>
      <c r="M223" s="0" t="s">
        <v>174</v>
      </c>
    </row>
    <row r="224" customFormat="false" ht="15" hidden="false" customHeight="false" outlineLevel="0" collapsed="false">
      <c r="A224" s="0" t="n">
        <v>21825</v>
      </c>
      <c r="B224" s="0" t="n">
        <v>5802</v>
      </c>
      <c r="C224" s="0" t="n">
        <v>0</v>
      </c>
      <c r="D224" s="0" t="n">
        <v>188</v>
      </c>
      <c r="E224" s="0" t="n">
        <v>0</v>
      </c>
      <c r="F224" s="0" t="n">
        <v>141.24466524097</v>
      </c>
      <c r="G224" s="0" t="s">
        <v>42</v>
      </c>
      <c r="H224" s="0" t="s">
        <v>17</v>
      </c>
      <c r="I224" s="0" t="n">
        <v>0.000230004106627634</v>
      </c>
      <c r="J224" s="0" t="n">
        <v>0.39350834876617</v>
      </c>
      <c r="K224" s="0" t="s">
        <v>175</v>
      </c>
      <c r="L224" s="0" t="s">
        <v>176</v>
      </c>
      <c r="M224" s="0" t="s">
        <v>177</v>
      </c>
    </row>
    <row r="225" customFormat="false" ht="15" hidden="false" customHeight="false" outlineLevel="0" collapsed="false">
      <c r="A225" s="0" t="n">
        <v>11833</v>
      </c>
      <c r="B225" s="0" t="n">
        <v>1483</v>
      </c>
      <c r="C225" s="0" t="n">
        <v>0</v>
      </c>
      <c r="D225" s="0" t="n">
        <v>326.333333333333</v>
      </c>
      <c r="E225" s="0" t="n">
        <v>0</v>
      </c>
      <c r="F225" s="0" t="n">
        <v>251.229852985282</v>
      </c>
      <c r="G225" s="0" t="s">
        <v>42</v>
      </c>
      <c r="H225" s="0" t="s">
        <v>17</v>
      </c>
      <c r="I225" s="0" t="n">
        <v>0.00018530809879076</v>
      </c>
      <c r="J225" s="0" t="n">
        <v>0.369054315034569</v>
      </c>
      <c r="K225" s="0" t="s">
        <v>178</v>
      </c>
      <c r="L225" s="0" t="s">
        <v>179</v>
      </c>
      <c r="M225" s="0" t="s">
        <v>180</v>
      </c>
    </row>
    <row r="226" customFormat="false" ht="15" hidden="false" customHeight="false" outlineLevel="0" collapsed="false">
      <c r="A226" s="0" t="n">
        <v>338351</v>
      </c>
      <c r="B226" s="0" t="n">
        <v>6153</v>
      </c>
      <c r="C226" s="0" t="n">
        <v>180</v>
      </c>
      <c r="D226" s="0" t="n">
        <v>0.666666666666667</v>
      </c>
      <c r="E226" s="0" t="n">
        <v>191.432743605638</v>
      </c>
      <c r="F226" s="0" t="n">
        <v>0.513383808731301</v>
      </c>
      <c r="G226" s="0" t="n">
        <v>-8.54258410486899</v>
      </c>
      <c r="H226" s="0" t="s">
        <v>13</v>
      </c>
      <c r="I226" s="0" t="n">
        <v>0.000102887228768398</v>
      </c>
      <c r="J226" s="0" t="n">
        <v>0.239058476043372</v>
      </c>
      <c r="K226" s="0" t="s">
        <v>181</v>
      </c>
      <c r="L226" s="0" t="s">
        <v>182</v>
      </c>
      <c r="M226" s="0" t="s">
        <v>183</v>
      </c>
    </row>
    <row r="227" customFormat="false" ht="15" hidden="false" customHeight="false" outlineLevel="0" collapsed="false">
      <c r="A227" s="0" t="n">
        <v>20671</v>
      </c>
      <c r="B227" s="0" t="n">
        <v>2897</v>
      </c>
      <c r="C227" s="0" t="n">
        <v>0.666666666666667</v>
      </c>
      <c r="D227" s="0" t="n">
        <v>610</v>
      </c>
      <c r="E227" s="0" t="n">
        <v>0.588080676330162</v>
      </c>
      <c r="F227" s="0" t="n">
        <v>471.535848658107</v>
      </c>
      <c r="G227" s="0" t="n">
        <v>9.64713765512505</v>
      </c>
      <c r="H227" s="0" t="s">
        <v>17</v>
      </c>
      <c r="I227" s="2" t="n">
        <v>5.52003932187337E-005</v>
      </c>
      <c r="J227" s="0" t="n">
        <v>0.153909736372473</v>
      </c>
      <c r="K227" s="0" t="s">
        <v>184</v>
      </c>
      <c r="L227" s="0" t="s">
        <v>185</v>
      </c>
      <c r="M227" s="0" t="s">
        <v>186</v>
      </c>
    </row>
    <row r="228" customFormat="false" ht="15" hidden="false" customHeight="false" outlineLevel="0" collapsed="false">
      <c r="A228" s="0" t="n">
        <v>69226</v>
      </c>
      <c r="B228" s="0" t="n">
        <v>1948</v>
      </c>
      <c r="C228" s="0" t="n">
        <v>268.333333333333</v>
      </c>
      <c r="D228" s="0" t="n">
        <v>0.666666666666667</v>
      </c>
      <c r="E228" s="0" t="n">
        <v>277.854742521562</v>
      </c>
      <c r="F228" s="0" t="n">
        <v>0.513383808731301</v>
      </c>
      <c r="G228" s="0" t="n">
        <v>-9.0800773531458</v>
      </c>
      <c r="H228" s="0" t="s">
        <v>13</v>
      </c>
      <c r="I228" s="2" t="n">
        <v>3.59081752492412E-005</v>
      </c>
      <c r="J228" s="0" t="n">
        <v>0.125148967787418</v>
      </c>
      <c r="K228" s="0" t="s">
        <v>187</v>
      </c>
      <c r="L228" s="0" t="s">
        <v>188</v>
      </c>
      <c r="M228" s="0" t="s">
        <v>189</v>
      </c>
    </row>
    <row r="229" customFormat="false" ht="15" hidden="false" customHeight="false" outlineLevel="0" collapsed="false">
      <c r="A229" s="0" t="n">
        <v>19714</v>
      </c>
      <c r="B229" s="0" t="n">
        <v>10666</v>
      </c>
      <c r="C229" s="0" t="n">
        <v>235.666666666667</v>
      </c>
      <c r="D229" s="0" t="n">
        <v>0</v>
      </c>
      <c r="E229" s="0" t="n">
        <v>257.763163578818</v>
      </c>
      <c r="F229" s="0" t="n">
        <v>0</v>
      </c>
      <c r="G229" s="0" t="e">
        <f aca="false">-#NAME?</f>
        <v>#NAME?</v>
      </c>
      <c r="H229" s="0" t="s">
        <v>13</v>
      </c>
      <c r="I229" s="2" t="n">
        <v>6.86712854666313E-006</v>
      </c>
      <c r="J229" s="0" t="n">
        <v>0.0319115463563436</v>
      </c>
      <c r="K229" s="0" t="s">
        <v>190</v>
      </c>
      <c r="L229" s="0" t="s">
        <v>191</v>
      </c>
      <c r="M229" s="0" t="s">
        <v>192</v>
      </c>
    </row>
    <row r="230" customFormat="false" ht="15" hidden="false" customHeight="false" outlineLevel="0" collapsed="false">
      <c r="A230" s="0" t="n">
        <v>11545</v>
      </c>
      <c r="B230" s="0" t="n">
        <v>3845</v>
      </c>
      <c r="C230" s="0" t="n">
        <v>174.666666666667</v>
      </c>
      <c r="D230" s="0" t="n">
        <v>2182</v>
      </c>
      <c r="E230" s="0" t="n">
        <v>136.56825161488</v>
      </c>
      <c r="F230" s="0" t="n">
        <v>1950.63089164666</v>
      </c>
      <c r="G230" s="0" t="n">
        <v>3.83624676907754</v>
      </c>
      <c r="H230" s="0" t="s">
        <v>17</v>
      </c>
      <c r="I230" s="2" t="n">
        <v>4.60165651924418E-007</v>
      </c>
      <c r="J230" s="0" t="n">
        <v>0.00320758467673916</v>
      </c>
      <c r="K230" s="0" t="s">
        <v>193</v>
      </c>
      <c r="L230" s="0" t="s">
        <v>194</v>
      </c>
      <c r="M230" s="0" t="s">
        <v>195</v>
      </c>
    </row>
    <row r="231" customFormat="false" ht="15" hidden="false" customHeight="false" outlineLevel="0" collapsed="false">
      <c r="A231" s="0" t="n">
        <v>664849</v>
      </c>
      <c r="B231" s="0" t="n">
        <v>1401</v>
      </c>
      <c r="C231" s="0" t="n">
        <v>291.666666666667</v>
      </c>
      <c r="D231" s="0" t="n">
        <v>0</v>
      </c>
      <c r="E231" s="0" t="n">
        <v>300.469047895786</v>
      </c>
      <c r="F231" s="0" t="n">
        <v>0</v>
      </c>
      <c r="G231" s="0" t="e">
        <f aca="false">-#NAME?</f>
        <v>#NAME?</v>
      </c>
      <c r="H231" s="0" t="s">
        <v>13</v>
      </c>
      <c r="I231" s="2" t="n">
        <v>5.17004015535616E-008</v>
      </c>
      <c r="J231" s="0" t="n">
        <v>0.000720755298058202</v>
      </c>
      <c r="K231" s="0" t="s">
        <v>196</v>
      </c>
      <c r="L231" s="0" t="s">
        <v>197</v>
      </c>
      <c r="M231" s="0" t="s">
        <v>1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0T06:18:01Z</dcterms:created>
  <dc:creator>Administrator</dc:creator>
  <dc:description/>
  <dc:language>en-US</dc:language>
  <cp:lastModifiedBy>bk.</cp:lastModifiedBy>
  <dcterms:modified xsi:type="dcterms:W3CDTF">2017-08-03T04:52:34Z</dcterms:modified>
  <cp:revision>0</cp:revision>
  <dc:subject/>
  <dc:title/>
</cp:coreProperties>
</file>